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488" windowHeight="9420"/>
  </bookViews>
  <sheets>
    <sheet name="Intersection" sheetId="2" r:id="rId1"/>
    <sheet name="U937-GSEA" sheetId="3" r:id="rId2"/>
    <sheet name="HL-60-GSEA" sheetId="4" r:id="rId3"/>
    <sheet name="K562-GSEA" sheetId="5" r:id="rId4"/>
  </sheets>
  <definedNames>
    <definedName name="_xlnm._FilterDatabase" localSheetId="0" hidden="1">Intersection!$B$10:$J$19</definedName>
    <definedName name="_xlnm._FilterDatabase" localSheetId="1" hidden="1">'U937-GSEA'!$A$1:$M$19</definedName>
    <definedName name="_xlnm._FilterDatabase" localSheetId="2" hidden="1">'HL-60-GSEA'!$A$1:$K$41</definedName>
    <definedName name="_xlnm._FilterDatabase" localSheetId="3" hidden="1">'K562-GSEA'!$A$1:$M$34</definedName>
  </definedNames>
  <calcPr calcId="144525"/>
</workbook>
</file>

<file path=xl/sharedStrings.xml><?xml version="1.0" encoding="utf-8"?>
<sst xmlns="http://schemas.openxmlformats.org/spreadsheetml/2006/main" count="411" uniqueCount="155">
  <si>
    <t>Suppressed</t>
  </si>
  <si>
    <t>HALLMARK_Gene Set_Down</t>
  </si>
  <si>
    <t>U937-NES</t>
  </si>
  <si>
    <t>HL-60-NES</t>
  </si>
  <si>
    <t>K562-NES</t>
  </si>
  <si>
    <t>Mean NES</t>
  </si>
  <si>
    <t>U937-FDR</t>
  </si>
  <si>
    <t>HL-60-FDR</t>
  </si>
  <si>
    <t>K562-FDR</t>
  </si>
  <si>
    <t>Mean FDR</t>
  </si>
  <si>
    <t>HALLMARK_MYC_TARGETS_V1</t>
  </si>
  <si>
    <t>HALLMARK_MYC_TARGETS_V2</t>
  </si>
  <si>
    <t>HALLMARK_OXIDATIVE_PHOSPHORYLATION</t>
  </si>
  <si>
    <t>HALLMARK_E2F_TARGETS</t>
  </si>
  <si>
    <t>HALLMARK_DNA_REPAIR</t>
  </si>
  <si>
    <t>Activited</t>
  </si>
  <si>
    <t>HALLMARK_Gene Set_Up</t>
  </si>
  <si>
    <t>HALLMARK_CHOLESTEROL_HOMEOSTASIS</t>
  </si>
  <si>
    <t>HALLMARK_COAGULATION</t>
  </si>
  <si>
    <t>HALLMARK_APOPTOSIS</t>
  </si>
  <si>
    <t>HALLMARK_COMPLEMENT</t>
  </si>
  <si>
    <t>HALLMARK_INTERFERON_GAMMA_RESPONSE</t>
  </si>
  <si>
    <t>HALLMARK_INTERFERON_ALPHA_RESPONSE</t>
  </si>
  <si>
    <t>HALLMARK_IL6_JAK_STAT3_SIGNALING</t>
  </si>
  <si>
    <t>HALLMARK_MYOGENESIS</t>
  </si>
  <si>
    <t>HALLMARK_APICAL_JUNCTION</t>
  </si>
  <si>
    <t>NAME</t>
  </si>
  <si>
    <t>GS&lt;br&gt; follow link to MSigDB</t>
  </si>
  <si>
    <t>GS DETAILS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Details ...</t>
  </si>
  <si>
    <t>tags=82%, list=9%, signal=90%</t>
  </si>
  <si>
    <t>tags=90%, list=7%, signal=96%</t>
  </si>
  <si>
    <t>tags=76%, list=16%, signal=91%</t>
  </si>
  <si>
    <t>HALLMARK_G2M_CHECKPOINT</t>
  </si>
  <si>
    <t>tags=72%, list=16%, signal=85%</t>
  </si>
  <si>
    <t>tags=53%, list=14%, signal=61%</t>
  </si>
  <si>
    <t>tags=52%, list=17%, signal=62%</t>
  </si>
  <si>
    <t>HALLMARK_REACTIVE_OXYGEN_SPECIES_PATHWAY</t>
  </si>
  <si>
    <t>tags=49%, list=11%, signal=55%</t>
  </si>
  <si>
    <t>HALLMARK_SPERMATOGENESIS</t>
  </si>
  <si>
    <t>tags=26%, list=10%, signal=29%</t>
  </si>
  <si>
    <t>tags=60%, list=8%, signal=65%</t>
  </si>
  <si>
    <t>tags=47%, list=11%, signal=53%</t>
  </si>
  <si>
    <t>tags=50%, list=20%, signal=63%</t>
  </si>
  <si>
    <t>tags=39%, list=11%, signal=44%</t>
  </si>
  <si>
    <t>tags=39%, list=15%, signal=46%</t>
  </si>
  <si>
    <t>tags=39%, list=13%, signal=45%</t>
  </si>
  <si>
    <t>tags=28%, list=12%, signal=32%</t>
  </si>
  <si>
    <t>tags=40%, list=15%, signal=47%</t>
  </si>
  <si>
    <t>tags=28%, list=11%, signal=31%</t>
  </si>
  <si>
    <t>HALLMARK_P53_PATHWAY</t>
  </si>
  <si>
    <t>tags=28%, list=10%, signal=31%</t>
  </si>
  <si>
    <t>tags=84%, list=10%, signal=93%</t>
  </si>
  <si>
    <t>tags=84%, list=4%, signal=87%</t>
  </si>
  <si>
    <t>tags=70%, list=11%, signal=78%</t>
  </si>
  <si>
    <t>HALLMARK_ADIPOGENESIS</t>
  </si>
  <si>
    <t>tags=39%, list=10%, signal=44%</t>
  </si>
  <si>
    <t>HALLMARK_UNFOLDED_PROTEIN_RESPONSE</t>
  </si>
  <si>
    <t>tags=48%, list=11%, signal=53%</t>
  </si>
  <si>
    <t>tags=35%, list=12%, signal=40%</t>
  </si>
  <si>
    <t>HALLMARK_TNFA_SIGNALING_VIA_NFKB</t>
  </si>
  <si>
    <t>tags=67%, list=10%, signal=74%</t>
  </si>
  <si>
    <t>HALLMARK_INFLAMMATORY_RESPONSE</t>
  </si>
  <si>
    <t>tags=56%, list=11%, signal=63%</t>
  </si>
  <si>
    <t>tags=63%, list=10%, signal=70%</t>
  </si>
  <si>
    <t>tags=48%, list=10%, signal=54%</t>
  </si>
  <si>
    <t>tags=42%, list=9%, signal=46%</t>
  </si>
  <si>
    <t>tags=56%, list=12%, signal=64%</t>
  </si>
  <si>
    <t>HALLMARK_MITOTIC_SPINDLE</t>
  </si>
  <si>
    <t>tags=55%, list=15%, signal=64%</t>
  </si>
  <si>
    <t>HALLMARK_EPITHELIAL_MESENCHYMAL_TRANSITION</t>
  </si>
  <si>
    <t>tags=44%, list=11%, signal=50%</t>
  </si>
  <si>
    <t>HALLMARK_KRAS_SIGNALING_UP</t>
  </si>
  <si>
    <t>tags=39%, list=10%, signal=43%</t>
  </si>
  <si>
    <t>tags=37%, list=10%, signal=41%</t>
  </si>
  <si>
    <t>tags=59%, list=14%, signal=68%</t>
  </si>
  <si>
    <t>tags=53%, list=13%, signal=61%</t>
  </si>
  <si>
    <t>HALLMARK_TGF_BETA_SIGNALING</t>
  </si>
  <si>
    <t>tags=56%, list=13%, signal=64%</t>
  </si>
  <si>
    <t>HALLMARK_IL2_STAT5_SIGNALING</t>
  </si>
  <si>
    <t>tags=46%, list=10%, signal=51%</t>
  </si>
  <si>
    <t>HALLMARK_ALLOGRAFT_REJECTION</t>
  </si>
  <si>
    <t>tags=44%, list=12%, signal=49%</t>
  </si>
  <si>
    <t>tags=41%, list=8%, signal=45%</t>
  </si>
  <si>
    <t>HALLMARK_HYPOXIA</t>
  </si>
  <si>
    <t>tags=41%, list=10%, signal=45%</t>
  </si>
  <si>
    <t>tags=38%, list=12%, signal=43%</t>
  </si>
  <si>
    <t>HALLMARK_UV_RESPONSE_DN</t>
  </si>
  <si>
    <t>tags=51%, list=13%, signal=59%</t>
  </si>
  <si>
    <t>tags=38%, list=13%, signal=44%</t>
  </si>
  <si>
    <t>HALLMARK_NOTCH_SIGNALING</t>
  </si>
  <si>
    <t>tags=34%, list=3%, signal=35%</t>
  </si>
  <si>
    <t>HALLMARK_APICAL_SURFACE</t>
  </si>
  <si>
    <t>tags=40%, list=12%, signal=45%</t>
  </si>
  <si>
    <t>HALLMARK_HEDGEHOG_SIGNALING</t>
  </si>
  <si>
    <t>tags=43%, list=12%, signal=48%</t>
  </si>
  <si>
    <t>HALLMARK_KRAS_SIGNALING_DN</t>
  </si>
  <si>
    <t>tags=29%, list=16%, signal=35%</t>
  </si>
  <si>
    <t>HALLMARK_HEME_METABOLISM</t>
  </si>
  <si>
    <t>tags=37%, list=13%, signal=42%</t>
  </si>
  <si>
    <t>HALLMARK_WNT_BETA_CATENIN_SIGNALING</t>
  </si>
  <si>
    <t>tags=45%, list=11%, signal=51%</t>
  </si>
  <si>
    <t>HALLMARK_XENOBIOTIC_METABOLISM</t>
  </si>
  <si>
    <t>HALLMARK_ESTROGEN_RESPONSE_EARLY</t>
  </si>
  <si>
    <t>tags=36%, list=12%, signal=41%</t>
  </si>
  <si>
    <t>HALLMARK_MTORC1_SIGNALING</t>
  </si>
  <si>
    <t>tags=34%, list=9%, signal=38%</t>
  </si>
  <si>
    <t>HALLMARK_ANGIOGENESIS</t>
  </si>
  <si>
    <t>tags=25%, list=4%, signal=26%</t>
  </si>
  <si>
    <t>HALLMARK_BILE_ACID_METABOLISM</t>
  </si>
  <si>
    <t>tags=25%, list=8%, signal=27%</t>
  </si>
  <si>
    <t>HALLMARK_ESTROGEN_RESPONSE_LATE</t>
  </si>
  <si>
    <t>HALLMARK_ANDROGEN_RESPONSE</t>
  </si>
  <si>
    <t>tags=40%, list=10%, signal=44%</t>
  </si>
  <si>
    <t>tags=77%, list=13%, signal=88%</t>
  </si>
  <si>
    <t>tags=84%, list=5%, signal=89%</t>
  </si>
  <si>
    <t>tags=62%, list=13%, signal=70%</t>
  </si>
  <si>
    <t>tags=72%, list=18%, signal=88%</t>
  </si>
  <si>
    <t>tags=43%, list=11%, signal=49%</t>
  </si>
  <si>
    <t>tags=35%, list=10%, signal=39%</t>
  </si>
  <si>
    <t>tags=52%, list=8%, signal=56%</t>
  </si>
  <si>
    <t>tags=67%, list=11%, signal=75%</t>
  </si>
  <si>
    <t>tags=36%, list=8%, signal=39%</t>
  </si>
  <si>
    <t>tags=37%, list=7%, signal=40%</t>
  </si>
  <si>
    <t>tags=51%, list=14%, signal=59%</t>
  </si>
  <si>
    <t>tags=43%, list=13%, signal=49%</t>
  </si>
  <si>
    <t>tags=42%, list=13%, signal=49%</t>
  </si>
  <si>
    <t>tags=44%, list=13%, signal=50%</t>
  </si>
  <si>
    <t>tags=42%, list=13%, signal=48%</t>
  </si>
  <si>
    <t>tags=41%, list=12%, signal=47%</t>
  </si>
  <si>
    <t>tags=45%, list=12%, signal=51%</t>
  </si>
  <si>
    <t>tags=52%, list=13%, signal=60%</t>
  </si>
  <si>
    <t>tags=41%, list=13%, signal=48%</t>
  </si>
  <si>
    <t>tags=46%, list=12%, signal=52%</t>
  </si>
  <si>
    <t>tags=37%, list=13%, signal=43%</t>
  </si>
  <si>
    <t>tags=39%, list=13%, signal=44%</t>
  </si>
  <si>
    <t>tags=38%, list=15%, signal=44%</t>
  </si>
  <si>
    <t>tags=27%, list=7%, signal=29%</t>
  </si>
  <si>
    <t>tags=40%, list=13%, signal=46%</t>
  </si>
  <si>
    <t>tags=35%, list=16%, signal=41%</t>
  </si>
  <si>
    <t>tags=45%, list=15%, signal=52%</t>
  </si>
  <si>
    <t>HALLMARK_PROTEIN_SECRETION</t>
  </si>
  <si>
    <t>tags=39%, list=16%, signal=46%</t>
  </si>
  <si>
    <t>tags=47%, list=16%, signal=55%</t>
  </si>
  <si>
    <t>tags=40%, list=15%, signal=46%</t>
  </si>
  <si>
    <t>tags=29%, list=7%, signal=31%</t>
  </si>
  <si>
    <t>tags=25%, list=7%, signal=26%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3" fillId="20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2" borderId="16" applyNumberFormat="0" applyFont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11" fillId="0" borderId="11" applyNumberFormat="0" applyFill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5" fillId="0" borderId="13" applyNumberFormat="0" applyFill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9" fillId="11" borderId="10" applyNumberFormat="0" applyAlignment="0" applyProtection="0">
      <alignment vertical="center"/>
    </xf>
    <xf numFmtId="0" fontId="8" fillId="11" borderId="9" applyNumberFormat="0" applyAlignment="0" applyProtection="0">
      <alignment vertical="center"/>
    </xf>
    <xf numFmtId="0" fontId="19" fillId="30" borderId="15" applyNumberFormat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14" fillId="0" borderId="12" applyNumberFormat="0" applyFill="0" applyAlignment="0" applyProtection="0">
      <alignment vertical="center"/>
    </xf>
    <xf numFmtId="0" fontId="18" fillId="0" borderId="14" applyNumberFormat="0" applyFill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0" fillId="0" borderId="0" xfId="0" applyFill="1" applyBorder="1" applyAlignment="1">
      <alignment vertical="center"/>
    </xf>
    <xf numFmtId="11" fontId="0" fillId="0" borderId="0" xfId="0" applyNumberFormat="1" applyFill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Font="1" applyFill="1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5" xfId="0" applyFont="1" applyFill="1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  <xf numFmtId="11" fontId="0" fillId="0" borderId="0" xfId="0" applyNumberFormat="1" applyFont="1" applyFill="1" applyBorder="1" applyAlignment="1">
      <alignment horizontal="center" vertical="center"/>
    </xf>
    <xf numFmtId="0" fontId="0" fillId="0" borderId="5" xfId="0" applyBorder="1">
      <alignment vertical="center"/>
    </xf>
    <xf numFmtId="0" fontId="0" fillId="0" borderId="5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1" fontId="0" fillId="0" borderId="0" xfId="0" applyNumberFormat="1" applyFont="1" applyFill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J19"/>
  <sheetViews>
    <sheetView tabSelected="1" workbookViewId="0">
      <selection activeCell="F24" sqref="F24"/>
    </sheetView>
  </sheetViews>
  <sheetFormatPr defaultColWidth="9" defaultRowHeight="14.4"/>
  <cols>
    <col min="1" max="1" width="11.8888888888889" customWidth="1"/>
    <col min="2" max="2" width="38.8888888888889" customWidth="1"/>
    <col min="3" max="3" width="11.7777777777778"/>
    <col min="4" max="4" width="11.7777777777778" customWidth="1"/>
    <col min="5" max="5" width="11.7777777777778"/>
    <col min="6" max="6" width="14.1111111111111"/>
    <col min="7" max="7" width="12.8888888888889"/>
    <col min="8" max="8" width="12.8888888888889" customWidth="1"/>
    <col min="9" max="9" width="12.8888888888889"/>
    <col min="10" max="10" width="10.6666666666667" customWidth="1"/>
  </cols>
  <sheetData>
    <row r="2" spans="1:10">
      <c r="A2" s="5" t="s">
        <v>0</v>
      </c>
      <c r="B2" s="6" t="s">
        <v>1</v>
      </c>
      <c r="C2" s="7" t="s">
        <v>2</v>
      </c>
      <c r="D2" s="8" t="s">
        <v>3</v>
      </c>
      <c r="E2" s="8" t="s">
        <v>4</v>
      </c>
      <c r="F2" s="9" t="s">
        <v>5</v>
      </c>
      <c r="G2" s="8" t="s">
        <v>6</v>
      </c>
      <c r="H2" s="8" t="s">
        <v>7</v>
      </c>
      <c r="I2" s="8" t="s">
        <v>8</v>
      </c>
      <c r="J2" s="25" t="s">
        <v>9</v>
      </c>
    </row>
    <row r="3" spans="1:10">
      <c r="A3" s="10"/>
      <c r="B3" s="11" t="s">
        <v>10</v>
      </c>
      <c r="C3" s="12">
        <v>-2.5097964</v>
      </c>
      <c r="D3" s="13">
        <v>-2.5407557</v>
      </c>
      <c r="E3" s="13">
        <v>-2.5092797</v>
      </c>
      <c r="F3" s="12">
        <f>AVERAGE(C3:E3)</f>
        <v>-2.51994393333333</v>
      </c>
      <c r="G3" s="13">
        <v>0</v>
      </c>
      <c r="H3" s="14">
        <v>0</v>
      </c>
      <c r="I3" s="14">
        <v>0</v>
      </c>
      <c r="J3" s="26">
        <f>AVERAGE(G3:I3)</f>
        <v>0</v>
      </c>
    </row>
    <row r="4" spans="1:10">
      <c r="A4" s="10"/>
      <c r="B4" s="11" t="s">
        <v>11</v>
      </c>
      <c r="C4" s="12">
        <v>-2.1428828</v>
      </c>
      <c r="D4" s="13">
        <v>-2.268959</v>
      </c>
      <c r="E4" s="13">
        <v>-2.3161123</v>
      </c>
      <c r="F4" s="12">
        <f>AVERAGE(C4:E4)</f>
        <v>-2.24265136666667</v>
      </c>
      <c r="G4" s="13">
        <v>0</v>
      </c>
      <c r="H4" s="14">
        <v>0</v>
      </c>
      <c r="I4" s="14">
        <v>0</v>
      </c>
      <c r="J4" s="26">
        <f>AVERAGE(G4:I4)</f>
        <v>0</v>
      </c>
    </row>
    <row r="5" spans="1:10">
      <c r="A5" s="10"/>
      <c r="B5" s="11" t="s">
        <v>12</v>
      </c>
      <c r="C5" s="12">
        <v>-1.7031177</v>
      </c>
      <c r="D5" s="13">
        <v>-2.202759</v>
      </c>
      <c r="E5" s="13">
        <v>-1.5885408</v>
      </c>
      <c r="F5" s="12">
        <f>AVERAGE(C5:E5)</f>
        <v>-1.8314725</v>
      </c>
      <c r="G5" s="13">
        <v>0.0016717197</v>
      </c>
      <c r="H5" s="14">
        <v>0</v>
      </c>
      <c r="I5" s="14">
        <v>0.003749374</v>
      </c>
      <c r="J5" s="26">
        <f>AVERAGE(G5:I5)</f>
        <v>0.00180703123333333</v>
      </c>
    </row>
    <row r="6" spans="1:10">
      <c r="A6" s="10"/>
      <c r="B6" s="11" t="s">
        <v>13</v>
      </c>
      <c r="C6" s="12">
        <v>-2.0532913</v>
      </c>
      <c r="D6" s="13">
        <v>-1.2757971</v>
      </c>
      <c r="E6" s="13">
        <v>-2.117502</v>
      </c>
      <c r="F6" s="12">
        <f>AVERAGE(C6:E6)</f>
        <v>-1.81553013333333</v>
      </c>
      <c r="G6" s="13">
        <v>0</v>
      </c>
      <c r="H6" s="14">
        <v>0.080554225</v>
      </c>
      <c r="I6" s="27">
        <v>2.96e-5</v>
      </c>
      <c r="J6" s="26">
        <f>AVERAGE(G6:I6)</f>
        <v>0.026861275</v>
      </c>
    </row>
    <row r="7" spans="1:10">
      <c r="A7" s="15"/>
      <c r="B7" s="16" t="s">
        <v>14</v>
      </c>
      <c r="C7" s="17">
        <v>-1.5080978</v>
      </c>
      <c r="D7" s="18">
        <v>-1.5995437</v>
      </c>
      <c r="E7" s="18">
        <v>-1.2798113</v>
      </c>
      <c r="F7" s="17">
        <f>AVERAGE(C7:E7)</f>
        <v>-1.46248426666667</v>
      </c>
      <c r="G7" s="18">
        <v>0.012841524</v>
      </c>
      <c r="H7" s="19">
        <v>0.00518525</v>
      </c>
      <c r="I7" s="19">
        <v>0.058526635</v>
      </c>
      <c r="J7" s="28">
        <f>AVERAGE(G7:I7)</f>
        <v>0.025517803</v>
      </c>
    </row>
    <row r="8" spans="3:10">
      <c r="C8" s="20"/>
      <c r="D8" s="20"/>
      <c r="E8" s="20"/>
      <c r="F8" s="20"/>
      <c r="G8" s="20"/>
      <c r="H8" s="20"/>
      <c r="I8" s="20"/>
      <c r="J8" s="20"/>
    </row>
    <row r="9" spans="3:10">
      <c r="C9" s="20"/>
      <c r="D9" s="20"/>
      <c r="E9" s="20"/>
      <c r="F9" s="20"/>
      <c r="G9" s="20"/>
      <c r="H9" s="20"/>
      <c r="I9" s="20"/>
      <c r="J9" s="20"/>
    </row>
    <row r="10" spans="1:10">
      <c r="A10" s="5" t="s">
        <v>15</v>
      </c>
      <c r="B10" s="6" t="s">
        <v>16</v>
      </c>
      <c r="C10" s="7" t="s">
        <v>2</v>
      </c>
      <c r="D10" s="8" t="s">
        <v>3</v>
      </c>
      <c r="E10" s="8" t="s">
        <v>4</v>
      </c>
      <c r="F10" s="9" t="s">
        <v>5</v>
      </c>
      <c r="G10" s="8" t="s">
        <v>6</v>
      </c>
      <c r="H10" s="8" t="s">
        <v>7</v>
      </c>
      <c r="I10" s="8" t="s">
        <v>8</v>
      </c>
      <c r="J10" s="25" t="s">
        <v>9</v>
      </c>
    </row>
    <row r="11" spans="1:10">
      <c r="A11" s="10"/>
      <c r="B11" t="s">
        <v>17</v>
      </c>
      <c r="C11" s="20">
        <v>1.961894</v>
      </c>
      <c r="D11" s="14">
        <v>1.8886504</v>
      </c>
      <c r="E11" s="20">
        <v>1.8000915</v>
      </c>
      <c r="F11" s="20">
        <f t="shared" ref="F11:F19" si="0">AVERAGE(C11:E11)</f>
        <v>1.8835453</v>
      </c>
      <c r="G11" s="20">
        <v>0</v>
      </c>
      <c r="H11" s="14">
        <v>0</v>
      </c>
      <c r="I11" s="20">
        <v>4.67e-5</v>
      </c>
      <c r="J11" s="26">
        <f>AVERAGE(G11:I11)</f>
        <v>1.55666666666667e-5</v>
      </c>
    </row>
    <row r="12" spans="1:10">
      <c r="A12" s="10"/>
      <c r="B12" s="21" t="s">
        <v>18</v>
      </c>
      <c r="C12" s="12">
        <v>1.4851046</v>
      </c>
      <c r="D12" s="13">
        <v>1.6826817</v>
      </c>
      <c r="E12" s="12">
        <v>1.7283158</v>
      </c>
      <c r="F12" s="12">
        <f t="shared" si="0"/>
        <v>1.63203403333333</v>
      </c>
      <c r="G12" s="12">
        <v>0.036116574</v>
      </c>
      <c r="H12" s="22">
        <v>0.00034163077</v>
      </c>
      <c r="I12" s="12">
        <v>0.000362</v>
      </c>
      <c r="J12" s="29">
        <f t="shared" ref="J11:J19" si="1">AVERAGE(G12:I12)</f>
        <v>0.01227340159</v>
      </c>
    </row>
    <row r="13" spans="1:10">
      <c r="A13" s="10"/>
      <c r="B13" s="21" t="s">
        <v>19</v>
      </c>
      <c r="C13" s="12">
        <v>1.3578073</v>
      </c>
      <c r="D13" s="13">
        <v>1.7266935</v>
      </c>
      <c r="E13" s="12">
        <v>1.6838981</v>
      </c>
      <c r="F13" s="12">
        <f t="shared" si="0"/>
        <v>1.5894663</v>
      </c>
      <c r="G13" s="12">
        <v>0.10135029</v>
      </c>
      <c r="H13" s="22">
        <v>0.0001769988</v>
      </c>
      <c r="I13" s="12">
        <v>0.000348</v>
      </c>
      <c r="J13" s="29">
        <f t="shared" si="1"/>
        <v>0.0339584296</v>
      </c>
    </row>
    <row r="14" spans="1:10">
      <c r="A14" s="10"/>
      <c r="B14" s="21" t="s">
        <v>20</v>
      </c>
      <c r="C14" s="12">
        <v>1.3779012</v>
      </c>
      <c r="D14" s="13">
        <v>1.7709848</v>
      </c>
      <c r="E14" s="12">
        <v>1.5306928</v>
      </c>
      <c r="F14" s="12">
        <f t="shared" si="0"/>
        <v>1.5598596</v>
      </c>
      <c r="G14" s="12">
        <v>0.09441564</v>
      </c>
      <c r="H14" s="22">
        <v>0.00011942553</v>
      </c>
      <c r="I14" s="12">
        <v>0.004520243</v>
      </c>
      <c r="J14" s="29">
        <f t="shared" si="1"/>
        <v>0.0330184361766667</v>
      </c>
    </row>
    <row r="15" spans="1:10">
      <c r="A15" s="10"/>
      <c r="B15" s="21" t="s">
        <v>21</v>
      </c>
      <c r="C15" s="12">
        <v>1.402642</v>
      </c>
      <c r="D15" s="13">
        <v>1.7652436</v>
      </c>
      <c r="E15" s="12">
        <v>1.4263442</v>
      </c>
      <c r="F15" s="12">
        <f t="shared" si="0"/>
        <v>1.53140993333333</v>
      </c>
      <c r="G15" s="12">
        <v>0.08486781</v>
      </c>
      <c r="H15" s="22">
        <v>0.000115540424</v>
      </c>
      <c r="I15" s="12">
        <v>0.017435564</v>
      </c>
      <c r="J15" s="29">
        <f t="shared" si="1"/>
        <v>0.0341396381413333</v>
      </c>
    </row>
    <row r="16" spans="1:10">
      <c r="A16" s="10"/>
      <c r="B16" s="21" t="s">
        <v>22</v>
      </c>
      <c r="C16" s="12">
        <v>1.6041893</v>
      </c>
      <c r="D16" s="13">
        <v>1.6606113</v>
      </c>
      <c r="E16" s="12">
        <v>1.2881967</v>
      </c>
      <c r="F16" s="12">
        <f t="shared" si="0"/>
        <v>1.51766576666667</v>
      </c>
      <c r="G16" s="12">
        <v>0.0071860114</v>
      </c>
      <c r="H16" s="22">
        <v>0.00044296475</v>
      </c>
      <c r="I16" s="12">
        <v>0.09001608</v>
      </c>
      <c r="J16" s="29">
        <f t="shared" si="1"/>
        <v>0.03254835205</v>
      </c>
    </row>
    <row r="17" spans="1:10">
      <c r="A17" s="10"/>
      <c r="B17" s="21" t="s">
        <v>23</v>
      </c>
      <c r="C17" s="12">
        <v>1.3104271</v>
      </c>
      <c r="D17" s="13">
        <v>1.6274112</v>
      </c>
      <c r="E17" s="12">
        <v>1.4557815</v>
      </c>
      <c r="F17" s="12">
        <f t="shared" si="0"/>
        <v>1.46453993333333</v>
      </c>
      <c r="G17" s="12">
        <v>0.13653792</v>
      </c>
      <c r="H17" s="22">
        <v>0.0009756684</v>
      </c>
      <c r="I17" s="12">
        <v>0.012934088</v>
      </c>
      <c r="J17" s="29">
        <f t="shared" si="1"/>
        <v>0.0501492254666667</v>
      </c>
    </row>
    <row r="18" spans="1:10">
      <c r="A18" s="10"/>
      <c r="B18" s="21" t="s">
        <v>24</v>
      </c>
      <c r="C18" s="12">
        <v>1.324163</v>
      </c>
      <c r="D18" s="13">
        <v>1.5338428</v>
      </c>
      <c r="E18" s="12">
        <v>1.5332634</v>
      </c>
      <c r="F18" s="12">
        <f t="shared" si="0"/>
        <v>1.4637564</v>
      </c>
      <c r="G18" s="12">
        <v>0.13228942</v>
      </c>
      <c r="H18" s="13">
        <v>0.0035523078</v>
      </c>
      <c r="I18" s="12">
        <v>0.004574275</v>
      </c>
      <c r="J18" s="29">
        <f t="shared" si="1"/>
        <v>0.0468053342666667</v>
      </c>
    </row>
    <row r="19" spans="1:10">
      <c r="A19" s="15"/>
      <c r="B19" s="23" t="s">
        <v>25</v>
      </c>
      <c r="C19" s="24">
        <v>1.2831233</v>
      </c>
      <c r="D19" s="19">
        <v>1.428995</v>
      </c>
      <c r="E19" s="24">
        <v>1.4827759</v>
      </c>
      <c r="F19" s="24">
        <f t="shared" si="0"/>
        <v>1.39829806666667</v>
      </c>
      <c r="G19" s="24">
        <v>0.16543142</v>
      </c>
      <c r="H19" s="19">
        <v>0.0147549035</v>
      </c>
      <c r="I19" s="24">
        <v>0.009076164</v>
      </c>
      <c r="J19" s="28">
        <f t="shared" si="1"/>
        <v>0.0630874958333333</v>
      </c>
    </row>
  </sheetData>
  <autoFilter ref="B10:J19">
    <sortState ref="B10:J19">
      <sortCondition ref="F10" descending="1"/>
    </sortState>
    <extLst/>
  </autoFilter>
  <mergeCells count="2">
    <mergeCell ref="A2:A7"/>
    <mergeCell ref="A10:A19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9"/>
  <sheetViews>
    <sheetView workbookViewId="0">
      <selection activeCell="E24" sqref="E24"/>
    </sheetView>
  </sheetViews>
  <sheetFormatPr defaultColWidth="8.88888888888889" defaultRowHeight="14.4"/>
  <cols>
    <col min="2" max="2" width="30" customWidth="1"/>
    <col min="5" max="8" width="12.8888888888889"/>
  </cols>
  <sheetData>
    <row r="1" spans="1:13">
      <c r="A1" s="1" t="s">
        <v>26</v>
      </c>
      <c r="B1" s="1" t="s">
        <v>27</v>
      </c>
      <c r="C1" s="1" t="s">
        <v>28</v>
      </c>
      <c r="D1" s="1" t="s">
        <v>29</v>
      </c>
      <c r="E1" s="1" t="s">
        <v>30</v>
      </c>
      <c r="F1" s="1" t="s">
        <v>31</v>
      </c>
      <c r="G1" s="1" t="s">
        <v>32</v>
      </c>
      <c r="H1" s="1" t="s">
        <v>33</v>
      </c>
      <c r="I1" s="1" t="s">
        <v>34</v>
      </c>
      <c r="J1" s="1" t="s">
        <v>35</v>
      </c>
      <c r="K1" s="1" t="s">
        <v>36</v>
      </c>
      <c r="L1" s="1"/>
      <c r="M1" s="1"/>
    </row>
    <row r="2" spans="1:13">
      <c r="A2" s="1" t="s">
        <v>10</v>
      </c>
      <c r="B2" s="1" t="s">
        <v>10</v>
      </c>
      <c r="C2" s="1" t="s">
        <v>37</v>
      </c>
      <c r="D2" s="1">
        <v>194</v>
      </c>
      <c r="E2" s="1">
        <v>-0.854282</v>
      </c>
      <c r="F2" s="1">
        <v>-2.5097964</v>
      </c>
      <c r="G2" s="1">
        <v>0</v>
      </c>
      <c r="H2" s="1">
        <v>0</v>
      </c>
      <c r="I2" s="1">
        <v>0</v>
      </c>
      <c r="J2" s="1">
        <v>4918</v>
      </c>
      <c r="K2" s="1" t="s">
        <v>38</v>
      </c>
      <c r="L2" s="1"/>
      <c r="M2" s="1"/>
    </row>
    <row r="3" spans="1:13">
      <c r="A3" s="1" t="s">
        <v>11</v>
      </c>
      <c r="B3" s="1" t="s">
        <v>11</v>
      </c>
      <c r="C3" s="1" t="s">
        <v>37</v>
      </c>
      <c r="D3" s="1">
        <v>58</v>
      </c>
      <c r="E3" s="1">
        <v>-0.85794455</v>
      </c>
      <c r="F3" s="1">
        <v>-2.1428828</v>
      </c>
      <c r="G3" s="1">
        <v>0</v>
      </c>
      <c r="H3" s="1">
        <v>0</v>
      </c>
      <c r="I3" s="1">
        <v>0</v>
      </c>
      <c r="J3" s="1">
        <v>3663</v>
      </c>
      <c r="K3" s="1" t="s">
        <v>39</v>
      </c>
      <c r="L3" s="1"/>
      <c r="M3" s="1"/>
    </row>
    <row r="4" spans="1:13">
      <c r="A4" s="1" t="s">
        <v>13</v>
      </c>
      <c r="B4" s="1" t="s">
        <v>13</v>
      </c>
      <c r="C4" s="1" t="s">
        <v>37</v>
      </c>
      <c r="D4" s="1">
        <v>195</v>
      </c>
      <c r="E4" s="1">
        <v>-0.69803524</v>
      </c>
      <c r="F4" s="1">
        <v>-2.0532913</v>
      </c>
      <c r="G4" s="1">
        <v>0</v>
      </c>
      <c r="H4" s="1">
        <v>0</v>
      </c>
      <c r="I4" s="1">
        <v>0</v>
      </c>
      <c r="J4" s="1">
        <v>9214</v>
      </c>
      <c r="K4" s="1" t="s">
        <v>40</v>
      </c>
      <c r="L4" s="1"/>
      <c r="M4" s="1"/>
    </row>
    <row r="5" spans="1:13">
      <c r="A5" s="1" t="s">
        <v>41</v>
      </c>
      <c r="B5" s="1" t="s">
        <v>41</v>
      </c>
      <c r="C5" s="1" t="s">
        <v>37</v>
      </c>
      <c r="D5" s="1">
        <v>190</v>
      </c>
      <c r="E5" s="1">
        <v>-0.6598446</v>
      </c>
      <c r="F5" s="1">
        <v>-1.9322305</v>
      </c>
      <c r="G5" s="1">
        <v>0</v>
      </c>
      <c r="H5" s="1">
        <v>0</v>
      </c>
      <c r="I5" s="1">
        <v>0</v>
      </c>
      <c r="J5" s="1">
        <v>9001</v>
      </c>
      <c r="K5" s="1" t="s">
        <v>42</v>
      </c>
      <c r="L5" s="1"/>
      <c r="M5" s="1"/>
    </row>
    <row r="6" spans="1:13">
      <c r="A6" s="1" t="s">
        <v>12</v>
      </c>
      <c r="B6" s="1" t="s">
        <v>12</v>
      </c>
      <c r="C6" s="1" t="s">
        <v>37</v>
      </c>
      <c r="D6" s="1">
        <v>184</v>
      </c>
      <c r="E6" s="1">
        <v>-0.58216524</v>
      </c>
      <c r="F6" s="1">
        <v>-1.7031177</v>
      </c>
      <c r="G6" s="1">
        <v>0</v>
      </c>
      <c r="H6" s="1">
        <v>0.0016717197</v>
      </c>
      <c r="I6" s="1">
        <v>0.0054</v>
      </c>
      <c r="J6" s="1">
        <v>7971</v>
      </c>
      <c r="K6" s="1" t="s">
        <v>43</v>
      </c>
      <c r="L6" s="1"/>
      <c r="M6" s="1"/>
    </row>
    <row r="7" spans="1:13">
      <c r="A7" s="1" t="s">
        <v>14</v>
      </c>
      <c r="B7" s="1" t="s">
        <v>14</v>
      </c>
      <c r="C7" s="1" t="s">
        <v>37</v>
      </c>
      <c r="D7" s="1">
        <v>148</v>
      </c>
      <c r="E7" s="1">
        <v>-0.52624094</v>
      </c>
      <c r="F7" s="1">
        <v>-1.5080978</v>
      </c>
      <c r="G7" s="1">
        <v>0</v>
      </c>
      <c r="H7" s="1">
        <v>0.012841524</v>
      </c>
      <c r="I7" s="1">
        <v>0.0527</v>
      </c>
      <c r="J7" s="1">
        <v>9241</v>
      </c>
      <c r="K7" s="1" t="s">
        <v>44</v>
      </c>
      <c r="L7" s="1"/>
      <c r="M7" s="1"/>
    </row>
    <row r="8" spans="1:13">
      <c r="A8" s="1" t="s">
        <v>45</v>
      </c>
      <c r="B8" s="1" t="s">
        <v>45</v>
      </c>
      <c r="C8" s="1" t="s">
        <v>37</v>
      </c>
      <c r="D8" s="1">
        <v>47</v>
      </c>
      <c r="E8" s="1">
        <v>-0.5158598</v>
      </c>
      <c r="F8" s="1">
        <v>-1.2503296</v>
      </c>
      <c r="G8" s="1">
        <v>0.09487666</v>
      </c>
      <c r="H8" s="1">
        <v>0.11932755</v>
      </c>
      <c r="I8" s="1">
        <v>0.4414</v>
      </c>
      <c r="J8" s="1">
        <v>6179</v>
      </c>
      <c r="K8" s="1" t="s">
        <v>46</v>
      </c>
      <c r="L8" s="1"/>
      <c r="M8" s="1"/>
    </row>
    <row r="9" spans="1:13">
      <c r="A9" s="1" t="s">
        <v>47</v>
      </c>
      <c r="B9" s="1" t="s">
        <v>47</v>
      </c>
      <c r="C9" s="1" t="s">
        <v>37</v>
      </c>
      <c r="D9" s="1">
        <v>133</v>
      </c>
      <c r="E9" s="1">
        <v>-0.43017963</v>
      </c>
      <c r="F9" s="1">
        <v>-1.2164363</v>
      </c>
      <c r="G9" s="1">
        <v>0.058018867</v>
      </c>
      <c r="H9" s="1">
        <v>0.14208098</v>
      </c>
      <c r="I9" s="1">
        <v>0.549</v>
      </c>
      <c r="J9" s="1">
        <v>5627</v>
      </c>
      <c r="K9" s="1" t="s">
        <v>48</v>
      </c>
      <c r="L9" s="1"/>
      <c r="M9" s="1"/>
    </row>
    <row r="10" spans="1:11">
      <c r="A10" s="1" t="s">
        <v>17</v>
      </c>
      <c r="B10" s="1" t="s">
        <v>17</v>
      </c>
      <c r="C10" s="1" t="s">
        <v>37</v>
      </c>
      <c r="D10" s="1">
        <v>73</v>
      </c>
      <c r="E10" s="1">
        <v>0.83463824</v>
      </c>
      <c r="F10" s="1">
        <v>1.961894</v>
      </c>
      <c r="G10" s="1">
        <v>0</v>
      </c>
      <c r="H10" s="1">
        <v>0</v>
      </c>
      <c r="I10" s="1">
        <v>0</v>
      </c>
      <c r="J10" s="1">
        <v>4309</v>
      </c>
      <c r="K10" s="1" t="s">
        <v>49</v>
      </c>
    </row>
    <row r="11" spans="1:11">
      <c r="A11" s="1" t="s">
        <v>22</v>
      </c>
      <c r="B11" s="1" t="s">
        <v>22</v>
      </c>
      <c r="C11" s="1" t="s">
        <v>37</v>
      </c>
      <c r="D11" s="1">
        <v>95</v>
      </c>
      <c r="E11" s="1">
        <v>0.6628292</v>
      </c>
      <c r="F11" s="1">
        <v>1.6041893</v>
      </c>
      <c r="G11" s="2">
        <v>0.00040252248</v>
      </c>
      <c r="H11" s="1">
        <v>0.0071860114</v>
      </c>
      <c r="I11" s="1">
        <v>0.0163</v>
      </c>
      <c r="J11" s="1">
        <v>6316</v>
      </c>
      <c r="K11" s="1" t="s">
        <v>50</v>
      </c>
    </row>
    <row r="12" spans="1:11">
      <c r="A12" s="1" t="s">
        <v>18</v>
      </c>
      <c r="B12" s="1" t="s">
        <v>18</v>
      </c>
      <c r="C12" s="1" t="s">
        <v>37</v>
      </c>
      <c r="D12" s="1">
        <v>137</v>
      </c>
      <c r="E12" s="1">
        <v>0.59053546</v>
      </c>
      <c r="F12" s="1">
        <v>1.4851046</v>
      </c>
      <c r="G12" s="1">
        <v>0.001026299</v>
      </c>
      <c r="H12" s="1">
        <v>0.036116574</v>
      </c>
      <c r="I12" s="1">
        <v>0.1172</v>
      </c>
      <c r="J12" s="1">
        <v>11079</v>
      </c>
      <c r="K12" s="1" t="s">
        <v>51</v>
      </c>
    </row>
    <row r="13" spans="1:11">
      <c r="A13" s="1" t="s">
        <v>21</v>
      </c>
      <c r="B13" s="1" t="s">
        <v>21</v>
      </c>
      <c r="C13" s="1" t="s">
        <v>37</v>
      </c>
      <c r="D13" s="1">
        <v>198</v>
      </c>
      <c r="E13" s="1">
        <v>0.5409301</v>
      </c>
      <c r="F13" s="1">
        <v>1.402642</v>
      </c>
      <c r="G13" s="1">
        <v>0.002673147</v>
      </c>
      <c r="H13" s="1">
        <v>0.08486781</v>
      </c>
      <c r="I13" s="1">
        <v>0.3241</v>
      </c>
      <c r="J13" s="1">
        <v>6316</v>
      </c>
      <c r="K13" s="1" t="s">
        <v>52</v>
      </c>
    </row>
    <row r="14" spans="1:11">
      <c r="A14" s="1" t="s">
        <v>20</v>
      </c>
      <c r="B14" s="1" t="s">
        <v>20</v>
      </c>
      <c r="C14" s="1" t="s">
        <v>37</v>
      </c>
      <c r="D14" s="1">
        <v>199</v>
      </c>
      <c r="E14" s="1">
        <v>0.5315153</v>
      </c>
      <c r="F14" s="1">
        <v>1.3779012</v>
      </c>
      <c r="G14" s="1">
        <v>0.0053678174</v>
      </c>
      <c r="H14" s="1">
        <v>0.09441564</v>
      </c>
      <c r="I14" s="1">
        <v>0.4209</v>
      </c>
      <c r="J14" s="1">
        <v>8418</v>
      </c>
      <c r="K14" s="1" t="s">
        <v>53</v>
      </c>
    </row>
    <row r="15" spans="1:11">
      <c r="A15" s="1" t="s">
        <v>19</v>
      </c>
      <c r="B15" s="1" t="s">
        <v>19</v>
      </c>
      <c r="C15" s="1" t="s">
        <v>37</v>
      </c>
      <c r="D15" s="1">
        <v>159</v>
      </c>
      <c r="E15" s="1">
        <v>0.5337017</v>
      </c>
      <c r="F15" s="1">
        <v>1.3578073</v>
      </c>
      <c r="G15" s="1">
        <v>0.011151485</v>
      </c>
      <c r="H15" s="1">
        <v>0.10135029</v>
      </c>
      <c r="I15" s="1">
        <v>0.505</v>
      </c>
      <c r="J15" s="1">
        <v>7484</v>
      </c>
      <c r="K15" s="1" t="s">
        <v>54</v>
      </c>
    </row>
    <row r="16" spans="1:11">
      <c r="A16" s="1" t="s">
        <v>24</v>
      </c>
      <c r="B16" s="1" t="s">
        <v>24</v>
      </c>
      <c r="C16" s="1" t="s">
        <v>37</v>
      </c>
      <c r="D16" s="1">
        <v>198</v>
      </c>
      <c r="E16" s="1">
        <v>0.51144034</v>
      </c>
      <c r="F16" s="1">
        <v>1.324163</v>
      </c>
      <c r="G16" s="1">
        <v>0.0136870155</v>
      </c>
      <c r="H16" s="1">
        <v>0.13228942</v>
      </c>
      <c r="I16" s="1">
        <v>0.661</v>
      </c>
      <c r="J16" s="1">
        <v>6731</v>
      </c>
      <c r="K16" s="1" t="s">
        <v>55</v>
      </c>
    </row>
    <row r="17" spans="1:11">
      <c r="A17" s="1" t="s">
        <v>23</v>
      </c>
      <c r="B17" s="1" t="s">
        <v>23</v>
      </c>
      <c r="C17" s="1" t="s">
        <v>37</v>
      </c>
      <c r="D17" s="1">
        <v>87</v>
      </c>
      <c r="E17" s="1">
        <v>0.54687643</v>
      </c>
      <c r="F17" s="1">
        <v>1.3104271</v>
      </c>
      <c r="G17" s="1">
        <v>0.0455977</v>
      </c>
      <c r="H17" s="1">
        <v>0.13653792</v>
      </c>
      <c r="I17" s="1">
        <v>0.7204</v>
      </c>
      <c r="J17" s="1">
        <v>8487</v>
      </c>
      <c r="K17" s="1" t="s">
        <v>56</v>
      </c>
    </row>
    <row r="18" spans="1:11">
      <c r="A18" s="1" t="s">
        <v>25</v>
      </c>
      <c r="B18" s="1" t="s">
        <v>25</v>
      </c>
      <c r="C18" s="1" t="s">
        <v>37</v>
      </c>
      <c r="D18" s="1">
        <v>193</v>
      </c>
      <c r="E18" s="1">
        <v>0.4958056</v>
      </c>
      <c r="F18" s="1">
        <v>1.2831233</v>
      </c>
      <c r="G18" s="1">
        <v>0.028083768</v>
      </c>
      <c r="H18" s="1">
        <v>0.16543142</v>
      </c>
      <c r="I18" s="1">
        <v>0.825</v>
      </c>
      <c r="J18" s="1">
        <v>6399</v>
      </c>
      <c r="K18" s="1" t="s">
        <v>57</v>
      </c>
    </row>
    <row r="19" spans="1:11">
      <c r="A19" s="3" t="s">
        <v>58</v>
      </c>
      <c r="B19" s="3" t="s">
        <v>58</v>
      </c>
      <c r="C19" s="3" t="s">
        <v>37</v>
      </c>
      <c r="D19" s="3">
        <v>193</v>
      </c>
      <c r="E19" s="3">
        <v>0.47644433</v>
      </c>
      <c r="F19" s="3">
        <v>1.2311553</v>
      </c>
      <c r="G19" s="3">
        <v>0.055663824</v>
      </c>
      <c r="H19" s="3">
        <v>0.23758353</v>
      </c>
      <c r="I19" s="3">
        <v>0.9533</v>
      </c>
      <c r="J19" s="3">
        <v>5484</v>
      </c>
      <c r="K19" s="3" t="s">
        <v>59</v>
      </c>
    </row>
  </sheetData>
  <autoFilter ref="A1:M19">
    <sortState ref="A1:M19">
      <sortCondition ref="H1"/>
    </sortState>
    <extLst/>
  </autoFilter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1"/>
  <sheetViews>
    <sheetView workbookViewId="0">
      <selection activeCell="A4" sqref="A4"/>
    </sheetView>
  </sheetViews>
  <sheetFormatPr defaultColWidth="10" defaultRowHeight="14.4"/>
  <cols>
    <col min="1" max="4" width="10" style="1"/>
    <col min="5" max="8" width="12.8888888888889" style="1"/>
    <col min="9" max="16384" width="10" style="1"/>
  </cols>
  <sheetData>
    <row r="1" s="1" customFormat="1" spans="1:11">
      <c r="A1" s="1" t="s">
        <v>26</v>
      </c>
      <c r="B1" s="1" t="s">
        <v>27</v>
      </c>
      <c r="C1" s="1" t="s">
        <v>28</v>
      </c>
      <c r="D1" s="1" t="s">
        <v>29</v>
      </c>
      <c r="E1" s="1" t="s">
        <v>30</v>
      </c>
      <c r="F1" s="1" t="s">
        <v>31</v>
      </c>
      <c r="G1" s="1" t="s">
        <v>32</v>
      </c>
      <c r="H1" s="1" t="s">
        <v>33</v>
      </c>
      <c r="I1" s="1" t="s">
        <v>34</v>
      </c>
      <c r="J1" s="1" t="s">
        <v>35</v>
      </c>
      <c r="K1" s="1" t="s">
        <v>36</v>
      </c>
    </row>
    <row r="2" s="1" customFormat="1" spans="1:11">
      <c r="A2" s="1" t="s">
        <v>10</v>
      </c>
      <c r="B2" s="1" t="s">
        <v>10</v>
      </c>
      <c r="C2" s="1" t="s">
        <v>37</v>
      </c>
      <c r="D2" s="1">
        <v>194</v>
      </c>
      <c r="E2" s="1">
        <v>-0.86000973</v>
      </c>
      <c r="F2" s="1">
        <v>-2.5407557</v>
      </c>
      <c r="G2" s="1">
        <v>0</v>
      </c>
      <c r="H2" s="1">
        <v>0</v>
      </c>
      <c r="I2" s="1">
        <v>0</v>
      </c>
      <c r="J2" s="1">
        <v>5661</v>
      </c>
      <c r="K2" s="1" t="s">
        <v>60</v>
      </c>
    </row>
    <row r="3" s="1" customFormat="1" spans="1:11">
      <c r="A3" s="1" t="s">
        <v>11</v>
      </c>
      <c r="B3" s="1" t="s">
        <v>11</v>
      </c>
      <c r="C3" s="1" t="s">
        <v>37</v>
      </c>
      <c r="D3" s="1">
        <v>58</v>
      </c>
      <c r="E3" s="1">
        <v>-0.9053673</v>
      </c>
      <c r="F3" s="1">
        <v>-2.268959</v>
      </c>
      <c r="G3" s="1">
        <v>0</v>
      </c>
      <c r="H3" s="1">
        <v>0</v>
      </c>
      <c r="I3" s="1">
        <v>0</v>
      </c>
      <c r="J3" s="1">
        <v>1974</v>
      </c>
      <c r="K3" s="1" t="s">
        <v>61</v>
      </c>
    </row>
    <row r="4" s="1" customFormat="1" spans="1:11">
      <c r="A4" s="1" t="s">
        <v>12</v>
      </c>
      <c r="B4" s="1" t="s">
        <v>12</v>
      </c>
      <c r="C4" s="1" t="s">
        <v>37</v>
      </c>
      <c r="D4" s="1">
        <v>184</v>
      </c>
      <c r="E4" s="1">
        <v>-0.7526546</v>
      </c>
      <c r="F4" s="1">
        <v>-2.202759</v>
      </c>
      <c r="G4" s="1">
        <v>0</v>
      </c>
      <c r="H4" s="1">
        <v>0</v>
      </c>
      <c r="I4" s="1">
        <v>0</v>
      </c>
      <c r="J4" s="1">
        <v>5965</v>
      </c>
      <c r="K4" s="1" t="s">
        <v>62</v>
      </c>
    </row>
    <row r="5" s="1" customFormat="1" spans="1:11">
      <c r="A5" s="1" t="s">
        <v>14</v>
      </c>
      <c r="B5" s="1" t="s">
        <v>14</v>
      </c>
      <c r="C5" s="1" t="s">
        <v>37</v>
      </c>
      <c r="D5" s="1">
        <v>148</v>
      </c>
      <c r="E5" s="1">
        <v>-0.55915016</v>
      </c>
      <c r="F5" s="1">
        <v>-1.5995437</v>
      </c>
      <c r="G5" s="1">
        <v>0</v>
      </c>
      <c r="H5" s="1">
        <v>0.00518525</v>
      </c>
      <c r="I5" s="1">
        <v>0.0219</v>
      </c>
      <c r="J5" s="1">
        <v>6096</v>
      </c>
      <c r="K5" s="1" t="s">
        <v>50</v>
      </c>
    </row>
    <row r="6" s="1" customFormat="1" spans="1:11">
      <c r="A6" s="1" t="s">
        <v>63</v>
      </c>
      <c r="B6" s="1" t="s">
        <v>63</v>
      </c>
      <c r="C6" s="1" t="s">
        <v>37</v>
      </c>
      <c r="D6" s="1">
        <v>193</v>
      </c>
      <c r="E6" s="1">
        <v>-0.4728977</v>
      </c>
      <c r="F6" s="1">
        <v>-1.3959427</v>
      </c>
      <c r="G6" s="2">
        <v>0.000847</v>
      </c>
      <c r="H6" s="1">
        <v>0.036953796</v>
      </c>
      <c r="I6" s="1">
        <v>0.178</v>
      </c>
      <c r="J6" s="1">
        <v>5571</v>
      </c>
      <c r="K6" s="1" t="s">
        <v>64</v>
      </c>
    </row>
    <row r="7" s="1" customFormat="1" spans="1:11">
      <c r="A7" s="1" t="s">
        <v>65</v>
      </c>
      <c r="B7" s="1" t="s">
        <v>65</v>
      </c>
      <c r="C7" s="1" t="s">
        <v>37</v>
      </c>
      <c r="D7" s="1">
        <v>107</v>
      </c>
      <c r="E7" s="1">
        <v>-0.4735887</v>
      </c>
      <c r="F7" s="1">
        <v>-1.3016666</v>
      </c>
      <c r="G7" s="1">
        <v>0.037914693</v>
      </c>
      <c r="H7" s="1">
        <v>0.07462981</v>
      </c>
      <c r="I7" s="1">
        <v>0.3817</v>
      </c>
      <c r="J7" s="1">
        <v>5925</v>
      </c>
      <c r="K7" s="1" t="s">
        <v>66</v>
      </c>
    </row>
    <row r="8" s="1" customFormat="1" spans="1:11">
      <c r="A8" s="1" t="s">
        <v>13</v>
      </c>
      <c r="B8" s="1" t="s">
        <v>13</v>
      </c>
      <c r="C8" s="1" t="s">
        <v>37</v>
      </c>
      <c r="D8" s="1">
        <v>195</v>
      </c>
      <c r="E8" s="1">
        <v>-0.43453392</v>
      </c>
      <c r="F8" s="1">
        <v>-1.2757971</v>
      </c>
      <c r="G8" s="1">
        <v>0.015034365</v>
      </c>
      <c r="H8" s="1">
        <v>0.080554225</v>
      </c>
      <c r="I8" s="1">
        <v>0.4547</v>
      </c>
      <c r="J8" s="1">
        <v>6469</v>
      </c>
      <c r="K8" s="1" t="s">
        <v>67</v>
      </c>
    </row>
    <row r="9" s="1" customFormat="1" spans="1:11">
      <c r="A9" s="1" t="s">
        <v>68</v>
      </c>
      <c r="B9" s="1" t="s">
        <v>68</v>
      </c>
      <c r="C9" s="1" t="s">
        <v>37</v>
      </c>
      <c r="D9" s="1">
        <v>198</v>
      </c>
      <c r="E9" s="1">
        <v>0.7705985</v>
      </c>
      <c r="F9" s="1">
        <v>2.0661047</v>
      </c>
      <c r="G9" s="1">
        <v>0</v>
      </c>
      <c r="H9" s="1">
        <v>0</v>
      </c>
      <c r="I9" s="1">
        <v>0</v>
      </c>
      <c r="J9" s="1">
        <v>5392</v>
      </c>
      <c r="K9" s="1" t="s">
        <v>69</v>
      </c>
    </row>
    <row r="10" s="1" customFormat="1" spans="1:11">
      <c r="A10" s="1" t="s">
        <v>70</v>
      </c>
      <c r="B10" s="1" t="s">
        <v>70</v>
      </c>
      <c r="C10" s="1" t="s">
        <v>37</v>
      </c>
      <c r="D10" s="1">
        <v>197</v>
      </c>
      <c r="E10" s="1">
        <v>0.7233218</v>
      </c>
      <c r="F10" s="1">
        <v>1.932363</v>
      </c>
      <c r="G10" s="1">
        <v>0</v>
      </c>
      <c r="H10" s="1">
        <v>0</v>
      </c>
      <c r="I10" s="1">
        <v>0</v>
      </c>
      <c r="J10" s="1">
        <v>6404</v>
      </c>
      <c r="K10" s="1" t="s">
        <v>71</v>
      </c>
    </row>
    <row r="11" s="1" customFormat="1" spans="1:11">
      <c r="A11" s="1" t="s">
        <v>17</v>
      </c>
      <c r="B11" s="1" t="s">
        <v>17</v>
      </c>
      <c r="C11" s="1" t="s">
        <v>37</v>
      </c>
      <c r="D11" s="1">
        <v>73</v>
      </c>
      <c r="E11" s="1">
        <v>0.7896267</v>
      </c>
      <c r="F11" s="1">
        <v>1.8886504</v>
      </c>
      <c r="G11" s="1">
        <v>0</v>
      </c>
      <c r="H11" s="1">
        <v>0</v>
      </c>
      <c r="I11" s="1">
        <v>0</v>
      </c>
      <c r="J11" s="1">
        <v>5689</v>
      </c>
      <c r="K11" s="1" t="s">
        <v>72</v>
      </c>
    </row>
    <row r="12" s="1" customFormat="1" spans="1:11">
      <c r="A12" s="3" t="s">
        <v>21</v>
      </c>
      <c r="B12" s="3" t="s">
        <v>21</v>
      </c>
      <c r="C12" s="3" t="s">
        <v>37</v>
      </c>
      <c r="D12" s="3">
        <v>198</v>
      </c>
      <c r="E12" s="3">
        <v>0.6598217</v>
      </c>
      <c r="F12" s="3">
        <v>1.7652436</v>
      </c>
      <c r="G12" s="3">
        <v>0</v>
      </c>
      <c r="H12" s="4">
        <v>0.000115540424</v>
      </c>
      <c r="I12" s="4">
        <v>0.0006</v>
      </c>
      <c r="J12" s="3">
        <v>5594</v>
      </c>
      <c r="K12" s="3" t="s">
        <v>73</v>
      </c>
    </row>
    <row r="13" s="1" customFormat="1" spans="1:11">
      <c r="A13" s="3" t="s">
        <v>20</v>
      </c>
      <c r="B13" s="3" t="s">
        <v>20</v>
      </c>
      <c r="C13" s="3" t="s">
        <v>37</v>
      </c>
      <c r="D13" s="3">
        <v>199</v>
      </c>
      <c r="E13" s="3">
        <v>0.6613851</v>
      </c>
      <c r="F13" s="3">
        <v>1.7709848</v>
      </c>
      <c r="G13" s="3">
        <v>0</v>
      </c>
      <c r="H13" s="4">
        <v>0.00011942553</v>
      </c>
      <c r="I13" s="4">
        <v>0.0005</v>
      </c>
      <c r="J13" s="3">
        <v>4947</v>
      </c>
      <c r="K13" s="3" t="s">
        <v>74</v>
      </c>
    </row>
    <row r="14" s="1" customFormat="1" spans="1:11">
      <c r="A14" s="1" t="s">
        <v>19</v>
      </c>
      <c r="B14" s="1" t="s">
        <v>19</v>
      </c>
      <c r="C14" s="1" t="s">
        <v>37</v>
      </c>
      <c r="D14" s="1">
        <v>159</v>
      </c>
      <c r="E14" s="1">
        <v>0.6588894</v>
      </c>
      <c r="F14" s="1">
        <v>1.7266935</v>
      </c>
      <c r="G14" s="1">
        <v>0</v>
      </c>
      <c r="H14" s="2">
        <v>0.0001769988</v>
      </c>
      <c r="I14" s="1">
        <v>0.0011</v>
      </c>
      <c r="J14" s="1">
        <v>6789</v>
      </c>
      <c r="K14" s="1" t="s">
        <v>75</v>
      </c>
    </row>
    <row r="15" spans="1:11">
      <c r="A15" s="3" t="s">
        <v>76</v>
      </c>
      <c r="B15" s="3" t="s">
        <v>76</v>
      </c>
      <c r="C15" s="3" t="s">
        <v>37</v>
      </c>
      <c r="D15" s="3">
        <v>197</v>
      </c>
      <c r="E15" s="3">
        <v>0.63627476</v>
      </c>
      <c r="F15" s="3">
        <v>1.7016537</v>
      </c>
      <c r="G15" s="3">
        <v>0</v>
      </c>
      <c r="H15" s="4">
        <v>0.00023392837</v>
      </c>
      <c r="I15" s="3">
        <v>0.0021</v>
      </c>
      <c r="J15" s="3">
        <v>8170</v>
      </c>
      <c r="K15" s="3" t="s">
        <v>77</v>
      </c>
    </row>
    <row r="16" spans="1:11">
      <c r="A16" s="1" t="s">
        <v>78</v>
      </c>
      <c r="B16" s="1" t="s">
        <v>78</v>
      </c>
      <c r="C16" s="1" t="s">
        <v>37</v>
      </c>
      <c r="D16" s="1">
        <v>195</v>
      </c>
      <c r="E16" s="1">
        <v>0.64030164</v>
      </c>
      <c r="F16" s="1">
        <v>1.7063687</v>
      </c>
      <c r="G16" s="1">
        <v>0</v>
      </c>
      <c r="H16" s="2">
        <v>0.00025066943</v>
      </c>
      <c r="I16" s="1">
        <v>0.002</v>
      </c>
      <c r="J16" s="1">
        <v>6276</v>
      </c>
      <c r="K16" s="1" t="s">
        <v>79</v>
      </c>
    </row>
    <row r="17" spans="1:11">
      <c r="A17" s="3" t="s">
        <v>80</v>
      </c>
      <c r="B17" s="3" t="s">
        <v>80</v>
      </c>
      <c r="C17" s="3" t="s">
        <v>37</v>
      </c>
      <c r="D17" s="3">
        <v>193</v>
      </c>
      <c r="E17" s="3">
        <v>0.6390417</v>
      </c>
      <c r="F17" s="3">
        <v>1.7072536</v>
      </c>
      <c r="G17" s="3">
        <v>0</v>
      </c>
      <c r="H17" s="4">
        <v>0.00028647934</v>
      </c>
      <c r="I17" s="3">
        <v>0.002</v>
      </c>
      <c r="J17" s="3">
        <v>5838</v>
      </c>
      <c r="K17" s="3" t="s">
        <v>81</v>
      </c>
    </row>
    <row r="18" spans="1:11">
      <c r="A18" s="1" t="s">
        <v>18</v>
      </c>
      <c r="B18" s="1" t="s">
        <v>18</v>
      </c>
      <c r="C18" s="1" t="s">
        <v>37</v>
      </c>
      <c r="D18" s="1">
        <v>137</v>
      </c>
      <c r="E18" s="1">
        <v>0.65078115</v>
      </c>
      <c r="F18" s="1">
        <v>1.6826817</v>
      </c>
      <c r="G18" s="1">
        <v>0</v>
      </c>
      <c r="H18" s="2">
        <v>0.00034163077</v>
      </c>
      <c r="I18" s="1">
        <v>0.0034</v>
      </c>
      <c r="J18" s="1">
        <v>5627</v>
      </c>
      <c r="K18" s="1" t="s">
        <v>82</v>
      </c>
    </row>
    <row r="19" spans="1:11">
      <c r="A19" s="1" t="s">
        <v>22</v>
      </c>
      <c r="B19" s="1" t="s">
        <v>22</v>
      </c>
      <c r="C19" s="1" t="s">
        <v>37</v>
      </c>
      <c r="D19" s="1">
        <v>95</v>
      </c>
      <c r="E19" s="1">
        <v>0.6719073</v>
      </c>
      <c r="F19" s="1">
        <v>1.6606113</v>
      </c>
      <c r="G19" s="2">
        <v>0.00014478066</v>
      </c>
      <c r="H19" s="2">
        <v>0.00044296475</v>
      </c>
      <c r="I19" s="1">
        <v>0.0048</v>
      </c>
      <c r="J19" s="1">
        <v>7625</v>
      </c>
      <c r="K19" s="1" t="s">
        <v>83</v>
      </c>
    </row>
    <row r="20" spans="1:11">
      <c r="A20" s="1" t="s">
        <v>23</v>
      </c>
      <c r="B20" s="1" t="s">
        <v>23</v>
      </c>
      <c r="C20" s="1" t="s">
        <v>37</v>
      </c>
      <c r="D20" s="1">
        <v>87</v>
      </c>
      <c r="E20" s="1">
        <v>0.66517174</v>
      </c>
      <c r="F20" s="1">
        <v>1.6274112</v>
      </c>
      <c r="G20" s="1">
        <v>0</v>
      </c>
      <c r="H20" s="2">
        <v>0.0009756684</v>
      </c>
      <c r="I20" s="1">
        <v>0.0115</v>
      </c>
      <c r="J20" s="1">
        <v>7390</v>
      </c>
      <c r="K20" s="1" t="s">
        <v>84</v>
      </c>
    </row>
    <row r="21" spans="1:11">
      <c r="A21" s="1" t="s">
        <v>85</v>
      </c>
      <c r="B21" s="1" t="s">
        <v>85</v>
      </c>
      <c r="C21" s="1" t="s">
        <v>37</v>
      </c>
      <c r="D21" s="1">
        <v>54</v>
      </c>
      <c r="E21" s="1">
        <v>0.7012946</v>
      </c>
      <c r="F21" s="1">
        <v>1.5983499</v>
      </c>
      <c r="G21" s="1">
        <v>0.0013818517</v>
      </c>
      <c r="H21" s="1">
        <v>0.0016861885</v>
      </c>
      <c r="I21" s="1">
        <v>0.0212</v>
      </c>
      <c r="J21" s="1">
        <v>7514</v>
      </c>
      <c r="K21" s="1" t="s">
        <v>86</v>
      </c>
    </row>
    <row r="22" spans="1:11">
      <c r="A22" s="1" t="s">
        <v>87</v>
      </c>
      <c r="B22" s="1" t="s">
        <v>87</v>
      </c>
      <c r="C22" s="1" t="s">
        <v>37</v>
      </c>
      <c r="D22" s="1">
        <v>195</v>
      </c>
      <c r="E22" s="1">
        <v>0.5958116</v>
      </c>
      <c r="F22" s="1">
        <v>1.5933459</v>
      </c>
      <c r="G22" s="1">
        <v>0</v>
      </c>
      <c r="H22" s="1">
        <v>0.0017404401</v>
      </c>
      <c r="I22" s="1">
        <v>0.0236</v>
      </c>
      <c r="J22" s="1">
        <v>5623</v>
      </c>
      <c r="K22" s="1" t="s">
        <v>88</v>
      </c>
    </row>
    <row r="23" spans="1:11">
      <c r="A23" s="1" t="s">
        <v>89</v>
      </c>
      <c r="B23" s="1" t="s">
        <v>89</v>
      </c>
      <c r="C23" s="1" t="s">
        <v>37</v>
      </c>
      <c r="D23" s="1">
        <v>195</v>
      </c>
      <c r="E23" s="1">
        <v>0.5946234</v>
      </c>
      <c r="F23" s="1">
        <v>1.5876595</v>
      </c>
      <c r="G23" s="1">
        <v>0</v>
      </c>
      <c r="H23" s="1">
        <v>0.0017943251</v>
      </c>
      <c r="I23" s="1">
        <v>0.0261</v>
      </c>
      <c r="J23" s="1">
        <v>6468</v>
      </c>
      <c r="K23" s="1" t="s">
        <v>90</v>
      </c>
    </row>
    <row r="24" spans="1:11">
      <c r="A24" s="1" t="s">
        <v>58</v>
      </c>
      <c r="B24" s="1" t="s">
        <v>58</v>
      </c>
      <c r="C24" s="1" t="s">
        <v>37</v>
      </c>
      <c r="D24" s="1">
        <v>193</v>
      </c>
      <c r="E24" s="1">
        <v>0.5915799</v>
      </c>
      <c r="F24" s="1">
        <v>1.5792525</v>
      </c>
      <c r="G24" s="1">
        <v>0</v>
      </c>
      <c r="H24" s="1">
        <v>0.001960145</v>
      </c>
      <c r="I24" s="1">
        <v>0.0303</v>
      </c>
      <c r="J24" s="1">
        <v>4739</v>
      </c>
      <c r="K24" s="1" t="s">
        <v>91</v>
      </c>
    </row>
    <row r="25" spans="1:11">
      <c r="A25" s="1" t="s">
        <v>92</v>
      </c>
      <c r="B25" s="1" t="s">
        <v>92</v>
      </c>
      <c r="C25" s="1" t="s">
        <v>37</v>
      </c>
      <c r="D25" s="1">
        <v>191</v>
      </c>
      <c r="E25" s="1">
        <v>0.58838326</v>
      </c>
      <c r="F25" s="1">
        <v>1.5694776</v>
      </c>
      <c r="G25" s="1">
        <v>0</v>
      </c>
      <c r="H25" s="1">
        <v>0.0021664046</v>
      </c>
      <c r="I25" s="1">
        <v>0.0354</v>
      </c>
      <c r="J25" s="1">
        <v>5392</v>
      </c>
      <c r="K25" s="1" t="s">
        <v>93</v>
      </c>
    </row>
    <row r="26" spans="1:11">
      <c r="A26" s="1" t="s">
        <v>24</v>
      </c>
      <c r="B26" s="1" t="s">
        <v>24</v>
      </c>
      <c r="C26" s="1" t="s">
        <v>37</v>
      </c>
      <c r="D26" s="1">
        <v>198</v>
      </c>
      <c r="E26" s="1">
        <v>0.57281244</v>
      </c>
      <c r="F26" s="1">
        <v>1.5338428</v>
      </c>
      <c r="G26" s="1">
        <v>0</v>
      </c>
      <c r="H26" s="1">
        <v>0.0035523078</v>
      </c>
      <c r="I26" s="1">
        <v>0.0612</v>
      </c>
      <c r="J26" s="1">
        <v>6507</v>
      </c>
      <c r="K26" s="1" t="s">
        <v>94</v>
      </c>
    </row>
    <row r="27" spans="1:11">
      <c r="A27" s="1" t="s">
        <v>95</v>
      </c>
      <c r="B27" s="1" t="s">
        <v>95</v>
      </c>
      <c r="C27" s="1" t="s">
        <v>37</v>
      </c>
      <c r="D27" s="1">
        <v>138</v>
      </c>
      <c r="E27" s="1">
        <v>0.5733029</v>
      </c>
      <c r="F27" s="1">
        <v>1.4885945</v>
      </c>
      <c r="G27" s="1">
        <v>0.0015074689</v>
      </c>
      <c r="H27" s="1">
        <v>0.00674036</v>
      </c>
      <c r="I27" s="1">
        <v>0.1189</v>
      </c>
      <c r="J27" s="1">
        <v>7511</v>
      </c>
      <c r="K27" s="1" t="s">
        <v>96</v>
      </c>
    </row>
    <row r="28" spans="1:11">
      <c r="A28" s="1" t="s">
        <v>25</v>
      </c>
      <c r="B28" s="1" t="s">
        <v>25</v>
      </c>
      <c r="C28" s="1" t="s">
        <v>37</v>
      </c>
      <c r="D28" s="1">
        <v>193</v>
      </c>
      <c r="E28" s="1">
        <v>0.53420824</v>
      </c>
      <c r="F28" s="1">
        <v>1.428995</v>
      </c>
      <c r="G28" s="1">
        <v>0.002642357</v>
      </c>
      <c r="H28" s="1">
        <v>0.0147549035</v>
      </c>
      <c r="I28" s="1">
        <v>0.2516</v>
      </c>
      <c r="J28" s="1">
        <v>7468</v>
      </c>
      <c r="K28" s="1" t="s">
        <v>97</v>
      </c>
    </row>
    <row r="29" spans="1:11">
      <c r="A29" s="1" t="s">
        <v>98</v>
      </c>
      <c r="B29" s="1" t="s">
        <v>98</v>
      </c>
      <c r="D29" s="1">
        <v>32</v>
      </c>
      <c r="E29" s="1">
        <v>0.6546682</v>
      </c>
      <c r="F29" s="1">
        <v>1.3716236</v>
      </c>
      <c r="G29" s="1">
        <v>0.058411974</v>
      </c>
      <c r="H29" s="1">
        <v>0.029010724</v>
      </c>
      <c r="I29" s="1">
        <v>0.4494</v>
      </c>
      <c r="J29" s="1">
        <v>1463</v>
      </c>
      <c r="K29" s="1" t="s">
        <v>99</v>
      </c>
    </row>
    <row r="30" spans="1:11">
      <c r="A30" s="1" t="s">
        <v>100</v>
      </c>
      <c r="B30" s="1" t="s">
        <v>100</v>
      </c>
      <c r="D30" s="1">
        <v>43</v>
      </c>
      <c r="E30" s="1">
        <v>0.6119564</v>
      </c>
      <c r="F30" s="1">
        <v>1.353954</v>
      </c>
      <c r="G30" s="1">
        <v>0.056946184</v>
      </c>
      <c r="H30" s="1">
        <v>0.03444756</v>
      </c>
      <c r="I30" s="1">
        <v>0.5262</v>
      </c>
      <c r="J30" s="1">
        <v>6788</v>
      </c>
      <c r="K30" s="1" t="s">
        <v>101</v>
      </c>
    </row>
    <row r="31" spans="1:11">
      <c r="A31" s="1" t="s">
        <v>102</v>
      </c>
      <c r="B31" s="1" t="s">
        <v>102</v>
      </c>
      <c r="D31" s="1">
        <v>35</v>
      </c>
      <c r="E31" s="1">
        <v>0.5984771</v>
      </c>
      <c r="F31" s="1">
        <v>1.2759572</v>
      </c>
      <c r="G31" s="1">
        <v>0.11263021</v>
      </c>
      <c r="H31" s="1">
        <v>0.08049717</v>
      </c>
      <c r="I31" s="1">
        <v>0.8401</v>
      </c>
      <c r="J31" s="1">
        <v>6500</v>
      </c>
      <c r="K31" s="1" t="s">
        <v>103</v>
      </c>
    </row>
    <row r="32" spans="1:11">
      <c r="A32" s="1" t="s">
        <v>104</v>
      </c>
      <c r="B32" s="1" t="s">
        <v>104</v>
      </c>
      <c r="D32" s="1">
        <v>194</v>
      </c>
      <c r="E32" s="1">
        <v>0.467566</v>
      </c>
      <c r="F32" s="1">
        <v>1.2485242</v>
      </c>
      <c r="G32" s="1">
        <v>0.044930417</v>
      </c>
      <c r="H32" s="1">
        <v>0.10256408</v>
      </c>
      <c r="I32" s="1">
        <v>0.9158</v>
      </c>
      <c r="J32" s="1">
        <v>8663</v>
      </c>
      <c r="K32" s="1" t="s">
        <v>105</v>
      </c>
    </row>
    <row r="33" spans="1:11">
      <c r="A33" s="1" t="s">
        <v>106</v>
      </c>
      <c r="B33" s="1" t="s">
        <v>106</v>
      </c>
      <c r="D33" s="1">
        <v>193</v>
      </c>
      <c r="E33" s="1">
        <v>0.45803225</v>
      </c>
      <c r="F33" s="1">
        <v>1.222936</v>
      </c>
      <c r="G33" s="1">
        <v>0.06959947</v>
      </c>
      <c r="H33" s="1">
        <v>0.12708688</v>
      </c>
      <c r="I33" s="1">
        <v>0.962</v>
      </c>
      <c r="J33" s="1">
        <v>7123</v>
      </c>
      <c r="K33" s="1" t="s">
        <v>107</v>
      </c>
    </row>
    <row r="34" spans="1:11">
      <c r="A34" s="1" t="s">
        <v>108</v>
      </c>
      <c r="B34" s="1" t="s">
        <v>108</v>
      </c>
      <c r="D34" s="1">
        <v>42</v>
      </c>
      <c r="E34" s="1">
        <v>0.54776824</v>
      </c>
      <c r="F34" s="1">
        <v>1.2148465</v>
      </c>
      <c r="G34" s="1">
        <v>0.1544268</v>
      </c>
      <c r="H34" s="1">
        <v>0.13185753</v>
      </c>
      <c r="I34" s="1">
        <v>0.9701</v>
      </c>
      <c r="J34" s="1">
        <v>6025</v>
      </c>
      <c r="K34" s="1" t="s">
        <v>109</v>
      </c>
    </row>
    <row r="35" spans="1:11">
      <c r="A35" s="1" t="s">
        <v>110</v>
      </c>
      <c r="B35" s="1" t="s">
        <v>110</v>
      </c>
      <c r="D35" s="1">
        <v>197</v>
      </c>
      <c r="E35" s="1">
        <v>0.4458676</v>
      </c>
      <c r="F35" s="1">
        <v>1.1924307</v>
      </c>
      <c r="G35" s="1">
        <v>0.09155485</v>
      </c>
      <c r="H35" s="1">
        <v>0.15615438</v>
      </c>
      <c r="I35" s="1">
        <v>0.9854</v>
      </c>
      <c r="J35" s="1">
        <v>5759</v>
      </c>
      <c r="K35" s="1" t="s">
        <v>59</v>
      </c>
    </row>
    <row r="36" spans="1:11">
      <c r="A36" s="1" t="s">
        <v>111</v>
      </c>
      <c r="B36" s="1" t="s">
        <v>111</v>
      </c>
      <c r="D36" s="1">
        <v>195</v>
      </c>
      <c r="E36" s="1">
        <v>0.44459438</v>
      </c>
      <c r="F36" s="1">
        <v>1.1862594</v>
      </c>
      <c r="G36" s="1">
        <v>0.09661196</v>
      </c>
      <c r="H36" s="1">
        <v>0.15919665</v>
      </c>
      <c r="I36" s="1">
        <v>0.9891</v>
      </c>
      <c r="J36" s="1">
        <v>6647</v>
      </c>
      <c r="K36" s="1" t="s">
        <v>112</v>
      </c>
    </row>
    <row r="37" spans="1:11">
      <c r="A37" s="3" t="s">
        <v>113</v>
      </c>
      <c r="B37" s="3" t="s">
        <v>113</v>
      </c>
      <c r="D37" s="3">
        <v>195</v>
      </c>
      <c r="E37" s="3">
        <v>0.4403674</v>
      </c>
      <c r="F37" s="3">
        <v>1.1778485</v>
      </c>
      <c r="G37" s="3">
        <v>0.104846165</v>
      </c>
      <c r="H37" s="3">
        <v>0.16000128</v>
      </c>
      <c r="I37" s="3">
        <v>0.9928</v>
      </c>
      <c r="J37" s="3">
        <v>5129</v>
      </c>
      <c r="K37" s="3" t="s">
        <v>114</v>
      </c>
    </row>
    <row r="38" spans="1:11">
      <c r="A38" s="3" t="s">
        <v>115</v>
      </c>
      <c r="B38" s="3" t="s">
        <v>115</v>
      </c>
      <c r="D38" s="3">
        <v>36</v>
      </c>
      <c r="E38" s="3">
        <v>0.54650146</v>
      </c>
      <c r="F38" s="3">
        <v>1.1721897</v>
      </c>
      <c r="G38" s="3">
        <v>0.20773964</v>
      </c>
      <c r="H38" s="3">
        <v>0.16275856</v>
      </c>
      <c r="I38" s="3">
        <v>0.9945</v>
      </c>
      <c r="J38" s="3">
        <v>1990</v>
      </c>
      <c r="K38" s="3" t="s">
        <v>116</v>
      </c>
    </row>
    <row r="39" spans="1:11">
      <c r="A39" s="3" t="s">
        <v>117</v>
      </c>
      <c r="B39" s="3" t="s">
        <v>117</v>
      </c>
      <c r="D39" s="3">
        <v>112</v>
      </c>
      <c r="E39" s="3">
        <v>0.46742123</v>
      </c>
      <c r="F39" s="3">
        <v>1.1782811</v>
      </c>
      <c r="G39" s="3">
        <v>0.13890079</v>
      </c>
      <c r="H39" s="3">
        <v>0.16481319</v>
      </c>
      <c r="I39" s="3">
        <v>0.9928</v>
      </c>
      <c r="J39" s="3">
        <v>4652</v>
      </c>
      <c r="K39" s="3" t="s">
        <v>118</v>
      </c>
    </row>
    <row r="40" spans="1:11">
      <c r="A40" s="1" t="s">
        <v>119</v>
      </c>
      <c r="B40" s="1" t="s">
        <v>119</v>
      </c>
      <c r="D40" s="1">
        <v>197</v>
      </c>
      <c r="E40" s="1">
        <v>0.4327575</v>
      </c>
      <c r="F40" s="1">
        <v>1.1587055</v>
      </c>
      <c r="G40" s="1">
        <v>0.12806788</v>
      </c>
      <c r="H40" s="1">
        <v>0.17681408</v>
      </c>
      <c r="I40" s="1">
        <v>0.9971</v>
      </c>
      <c r="J40" s="1">
        <v>7136</v>
      </c>
      <c r="K40" s="1" t="s">
        <v>107</v>
      </c>
    </row>
    <row r="41" spans="1:11">
      <c r="A41" s="1" t="s">
        <v>120</v>
      </c>
      <c r="B41" s="1" t="s">
        <v>120</v>
      </c>
      <c r="D41" s="1">
        <v>96</v>
      </c>
      <c r="E41" s="1">
        <v>0.46496868</v>
      </c>
      <c r="F41" s="1">
        <v>1.1514851</v>
      </c>
      <c r="G41" s="1">
        <v>0.18193623</v>
      </c>
      <c r="H41" s="1">
        <v>0.18205974</v>
      </c>
      <c r="I41" s="1">
        <v>0.998</v>
      </c>
      <c r="J41" s="1">
        <v>5816</v>
      </c>
      <c r="K41" s="1" t="s">
        <v>121</v>
      </c>
    </row>
  </sheetData>
  <autoFilter ref="A1:K41">
    <sortState ref="A1:K41">
      <sortCondition ref="H1"/>
    </sortState>
    <extLst/>
  </autoFilter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4"/>
  <sheetViews>
    <sheetView workbookViewId="0">
      <selection activeCell="C3" sqref="C3"/>
    </sheetView>
  </sheetViews>
  <sheetFormatPr defaultColWidth="8.88888888888889" defaultRowHeight="14.4"/>
  <cols>
    <col min="5" max="6" width="12.8888888888889"/>
    <col min="7" max="7" width="11.7777777777778"/>
    <col min="8" max="8" width="12.8888888888889"/>
    <col min="9" max="9" width="9.66666666666667"/>
  </cols>
  <sheetData>
    <row r="1" spans="1:13">
      <c r="A1" s="1" t="s">
        <v>26</v>
      </c>
      <c r="B1" s="1" t="s">
        <v>27</v>
      </c>
      <c r="C1" s="1" t="s">
        <v>28</v>
      </c>
      <c r="D1" s="1" t="s">
        <v>29</v>
      </c>
      <c r="E1" s="1" t="s">
        <v>30</v>
      </c>
      <c r="F1" s="1" t="s">
        <v>31</v>
      </c>
      <c r="G1" s="1" t="s">
        <v>32</v>
      </c>
      <c r="H1" s="1" t="s">
        <v>33</v>
      </c>
      <c r="I1" s="1" t="s">
        <v>34</v>
      </c>
      <c r="J1" s="1" t="s">
        <v>35</v>
      </c>
      <c r="K1" s="1" t="s">
        <v>36</v>
      </c>
      <c r="L1" s="1"/>
      <c r="M1" s="1"/>
    </row>
    <row r="2" spans="1:13">
      <c r="A2" s="1" t="s">
        <v>10</v>
      </c>
      <c r="B2" s="1" t="s">
        <v>10</v>
      </c>
      <c r="C2" s="1" t="s">
        <v>37</v>
      </c>
      <c r="D2" s="1">
        <v>194</v>
      </c>
      <c r="E2" s="1">
        <v>-0.8216964</v>
      </c>
      <c r="F2" s="1">
        <v>-2.5092797</v>
      </c>
      <c r="G2" s="1">
        <v>0</v>
      </c>
      <c r="H2" s="1">
        <v>0</v>
      </c>
      <c r="I2" s="1">
        <v>0</v>
      </c>
      <c r="J2" s="1">
        <v>7136</v>
      </c>
      <c r="K2" s="1" t="s">
        <v>122</v>
      </c>
      <c r="L2" s="1"/>
      <c r="M2" s="1"/>
    </row>
    <row r="3" spans="1:13">
      <c r="A3" s="1" t="s">
        <v>11</v>
      </c>
      <c r="B3" s="1" t="s">
        <v>11</v>
      </c>
      <c r="C3" s="1" t="s">
        <v>37</v>
      </c>
      <c r="D3" s="1">
        <v>58</v>
      </c>
      <c r="E3" s="1">
        <v>-0.893029</v>
      </c>
      <c r="F3" s="1">
        <v>-2.3161123</v>
      </c>
      <c r="G3" s="1">
        <v>0</v>
      </c>
      <c r="H3" s="1">
        <v>0</v>
      </c>
      <c r="I3" s="1">
        <v>0</v>
      </c>
      <c r="J3" s="1">
        <v>2699</v>
      </c>
      <c r="K3" s="1" t="s">
        <v>123</v>
      </c>
      <c r="L3" s="1"/>
      <c r="M3" s="1"/>
    </row>
    <row r="4" spans="1:13">
      <c r="A4" s="1" t="s">
        <v>41</v>
      </c>
      <c r="B4" s="1" t="s">
        <v>41</v>
      </c>
      <c r="C4" s="1" t="s">
        <v>37</v>
      </c>
      <c r="D4" s="1">
        <v>190</v>
      </c>
      <c r="E4" s="1">
        <v>-0.6830996</v>
      </c>
      <c r="F4" s="1">
        <v>-2.0841932</v>
      </c>
      <c r="G4" s="1">
        <v>0</v>
      </c>
      <c r="H4" s="2">
        <v>2.22e-5</v>
      </c>
      <c r="I4" s="2">
        <v>0.0001</v>
      </c>
      <c r="J4" s="1">
        <v>7136</v>
      </c>
      <c r="K4" s="1" t="s">
        <v>124</v>
      </c>
      <c r="L4" s="1"/>
      <c r="M4" s="1"/>
    </row>
    <row r="5" spans="1:13">
      <c r="A5" s="1" t="s">
        <v>13</v>
      </c>
      <c r="B5" s="1" t="s">
        <v>13</v>
      </c>
      <c r="C5" s="1" t="s">
        <v>37</v>
      </c>
      <c r="D5" s="1">
        <v>195</v>
      </c>
      <c r="E5" s="1">
        <v>-0.6934206</v>
      </c>
      <c r="F5" s="1">
        <v>-2.117502</v>
      </c>
      <c r="G5" s="1">
        <v>0</v>
      </c>
      <c r="H5" s="2">
        <v>2.96e-5</v>
      </c>
      <c r="I5" s="2">
        <v>0.0001</v>
      </c>
      <c r="J5" s="1">
        <v>10055</v>
      </c>
      <c r="K5" s="1" t="s">
        <v>125</v>
      </c>
      <c r="L5" s="1"/>
      <c r="M5" s="1"/>
    </row>
    <row r="6" spans="1:13">
      <c r="A6" s="1" t="s">
        <v>12</v>
      </c>
      <c r="B6" s="1" t="s">
        <v>12</v>
      </c>
      <c r="C6" s="1" t="s">
        <v>37</v>
      </c>
      <c r="D6" s="1">
        <v>184</v>
      </c>
      <c r="E6" s="1">
        <v>-0.52447116</v>
      </c>
      <c r="F6" s="1">
        <v>-1.5885408</v>
      </c>
      <c r="G6" s="1">
        <v>0</v>
      </c>
      <c r="H6" s="1">
        <v>0.003749374</v>
      </c>
      <c r="I6" s="1">
        <v>0.0198</v>
      </c>
      <c r="J6" s="1">
        <v>6164</v>
      </c>
      <c r="K6" s="1" t="s">
        <v>126</v>
      </c>
      <c r="L6" s="1"/>
      <c r="M6" s="1"/>
    </row>
    <row r="7" spans="1:13">
      <c r="A7" s="1" t="s">
        <v>14</v>
      </c>
      <c r="B7" s="1" t="s">
        <v>14</v>
      </c>
      <c r="C7" s="1" t="s">
        <v>37</v>
      </c>
      <c r="D7" s="1">
        <v>148</v>
      </c>
      <c r="E7" s="1">
        <v>-0.43044484</v>
      </c>
      <c r="F7" s="1">
        <v>-1.2798113</v>
      </c>
      <c r="G7" s="1">
        <v>0.02388852</v>
      </c>
      <c r="H7" s="1">
        <v>0.058526635</v>
      </c>
      <c r="I7" s="1">
        <v>0.3129</v>
      </c>
      <c r="J7" s="1">
        <v>5663</v>
      </c>
      <c r="K7" s="1" t="s">
        <v>127</v>
      </c>
      <c r="L7" s="1"/>
      <c r="M7" s="1"/>
    </row>
    <row r="8" s="1" customFormat="1" spans="1:11">
      <c r="A8" s="1" t="s">
        <v>68</v>
      </c>
      <c r="B8" s="1" t="s">
        <v>68</v>
      </c>
      <c r="C8" s="1" t="s">
        <v>37</v>
      </c>
      <c r="D8" s="1">
        <v>198</v>
      </c>
      <c r="E8" s="1">
        <v>0.7254706</v>
      </c>
      <c r="F8" s="1">
        <v>1.876573</v>
      </c>
      <c r="G8" s="1">
        <v>0</v>
      </c>
      <c r="H8" s="1">
        <v>0</v>
      </c>
      <c r="I8" s="1">
        <v>0</v>
      </c>
      <c r="J8" s="1">
        <v>4590</v>
      </c>
      <c r="K8" s="1" t="s">
        <v>128</v>
      </c>
    </row>
    <row r="9" s="1" customFormat="1" spans="1:11">
      <c r="A9" s="1" t="s">
        <v>17</v>
      </c>
      <c r="B9" s="1" t="s">
        <v>17</v>
      </c>
      <c r="C9" s="1" t="s">
        <v>37</v>
      </c>
      <c r="D9" s="1">
        <v>73</v>
      </c>
      <c r="E9" s="1">
        <v>0.7679714</v>
      </c>
      <c r="F9" s="1">
        <v>1.8000915</v>
      </c>
      <c r="G9" s="1">
        <v>0</v>
      </c>
      <c r="H9" s="2">
        <v>4.67e-5</v>
      </c>
      <c r="I9" s="2">
        <v>0.0001</v>
      </c>
      <c r="J9" s="1">
        <v>6086</v>
      </c>
      <c r="K9" s="1" t="s">
        <v>129</v>
      </c>
    </row>
    <row r="10" s="1" customFormat="1" spans="1:11">
      <c r="A10" s="3" t="s">
        <v>92</v>
      </c>
      <c r="B10" s="3" t="s">
        <v>92</v>
      </c>
      <c r="C10" s="3" t="s">
        <v>37</v>
      </c>
      <c r="D10" s="3">
        <v>191</v>
      </c>
      <c r="E10" s="3">
        <v>0.66066724</v>
      </c>
      <c r="F10" s="3">
        <v>1.7066867</v>
      </c>
      <c r="G10" s="3">
        <v>0</v>
      </c>
      <c r="H10" s="4">
        <v>0.000217</v>
      </c>
      <c r="I10" s="3">
        <v>0.0011</v>
      </c>
      <c r="J10" s="3">
        <v>6342</v>
      </c>
      <c r="K10" s="3" t="s">
        <v>109</v>
      </c>
    </row>
    <row r="11" s="1" customFormat="1" spans="1:11">
      <c r="A11" s="1" t="s">
        <v>78</v>
      </c>
      <c r="B11" s="1" t="s">
        <v>78</v>
      </c>
      <c r="C11" s="1" t="s">
        <v>37</v>
      </c>
      <c r="D11" s="1">
        <v>195</v>
      </c>
      <c r="E11" s="1">
        <v>0.66430026</v>
      </c>
      <c r="F11" s="1">
        <v>1.7130661</v>
      </c>
      <c r="G11" s="1">
        <v>0</v>
      </c>
      <c r="H11" s="2">
        <v>0.000272</v>
      </c>
      <c r="I11" s="1">
        <v>0.0011</v>
      </c>
      <c r="J11" s="1">
        <v>4255</v>
      </c>
      <c r="K11" s="1" t="s">
        <v>130</v>
      </c>
    </row>
    <row r="12" s="1" customFormat="1" spans="1:11">
      <c r="A12" s="3" t="s">
        <v>19</v>
      </c>
      <c r="B12" s="3" t="s">
        <v>19</v>
      </c>
      <c r="C12" s="3" t="s">
        <v>37</v>
      </c>
      <c r="D12" s="3">
        <v>159</v>
      </c>
      <c r="E12" s="3">
        <v>0.66262066</v>
      </c>
      <c r="F12" s="3">
        <v>1.6838981</v>
      </c>
      <c r="G12" s="3">
        <v>0</v>
      </c>
      <c r="H12" s="4">
        <v>0.000348</v>
      </c>
      <c r="I12" s="3">
        <v>0.0021</v>
      </c>
      <c r="J12" s="3">
        <v>3722</v>
      </c>
      <c r="K12" s="3" t="s">
        <v>131</v>
      </c>
    </row>
    <row r="13" s="1" customFormat="1" spans="1:11">
      <c r="A13" s="3" t="s">
        <v>18</v>
      </c>
      <c r="B13" s="3" t="s">
        <v>18</v>
      </c>
      <c r="C13" s="3" t="s">
        <v>37</v>
      </c>
      <c r="D13" s="3">
        <v>137</v>
      </c>
      <c r="E13" s="3">
        <v>0.68764144</v>
      </c>
      <c r="F13" s="3">
        <v>1.7283158</v>
      </c>
      <c r="G13" s="3">
        <v>0</v>
      </c>
      <c r="H13" s="4">
        <v>0.000362</v>
      </c>
      <c r="I13" s="3">
        <v>0.0011</v>
      </c>
      <c r="J13" s="3">
        <v>7629</v>
      </c>
      <c r="K13" s="3" t="s">
        <v>132</v>
      </c>
    </row>
    <row r="14" s="1" customFormat="1" spans="1:11">
      <c r="A14" s="1" t="s">
        <v>70</v>
      </c>
      <c r="B14" s="1" t="s">
        <v>70</v>
      </c>
      <c r="C14" s="1" t="s">
        <v>37</v>
      </c>
      <c r="D14" s="1">
        <v>197</v>
      </c>
      <c r="E14" s="1">
        <v>0.63923407</v>
      </c>
      <c r="F14" s="1">
        <v>1.6539079</v>
      </c>
      <c r="G14" s="1">
        <v>0</v>
      </c>
      <c r="H14" s="2">
        <v>0.000614</v>
      </c>
      <c r="I14" s="1">
        <v>0.0043</v>
      </c>
      <c r="J14" s="1">
        <v>7274</v>
      </c>
      <c r="K14" s="1" t="s">
        <v>133</v>
      </c>
    </row>
    <row r="15" s="1" customFormat="1" spans="1:11">
      <c r="A15" s="1" t="s">
        <v>80</v>
      </c>
      <c r="B15" s="1" t="s">
        <v>80</v>
      </c>
      <c r="C15" s="1" t="s">
        <v>37</v>
      </c>
      <c r="D15" s="1">
        <v>193</v>
      </c>
      <c r="E15" s="1">
        <v>0.60735404</v>
      </c>
      <c r="F15" s="1">
        <v>1.5676837</v>
      </c>
      <c r="G15" s="1">
        <v>0</v>
      </c>
      <c r="H15" s="1">
        <v>0.003760243</v>
      </c>
      <c r="I15" s="1">
        <v>0.0295</v>
      </c>
      <c r="J15" s="1">
        <v>7378</v>
      </c>
      <c r="K15" s="1" t="s">
        <v>134</v>
      </c>
    </row>
    <row r="16" s="1" customFormat="1" spans="1:11">
      <c r="A16" s="3" t="s">
        <v>20</v>
      </c>
      <c r="B16" s="3" t="s">
        <v>20</v>
      </c>
      <c r="C16" s="3" t="s">
        <v>37</v>
      </c>
      <c r="D16" s="3">
        <v>199</v>
      </c>
      <c r="E16" s="3">
        <v>0.59219706</v>
      </c>
      <c r="F16" s="3">
        <v>1.5306928</v>
      </c>
      <c r="G16" s="3">
        <v>0</v>
      </c>
      <c r="H16" s="3">
        <v>0.004520243</v>
      </c>
      <c r="I16" s="3">
        <v>0.057</v>
      </c>
      <c r="J16" s="3">
        <v>7515</v>
      </c>
      <c r="K16" s="3" t="s">
        <v>135</v>
      </c>
    </row>
    <row r="17" s="1" customFormat="1" spans="1:11">
      <c r="A17" s="3" t="s">
        <v>24</v>
      </c>
      <c r="B17" s="3" t="s">
        <v>24</v>
      </c>
      <c r="C17" s="3" t="s">
        <v>37</v>
      </c>
      <c r="D17" s="3">
        <v>198</v>
      </c>
      <c r="E17" s="3">
        <v>0.5930538</v>
      </c>
      <c r="F17" s="3">
        <v>1.5332634</v>
      </c>
      <c r="G17" s="3">
        <v>0</v>
      </c>
      <c r="H17" s="3">
        <v>0.004574275</v>
      </c>
      <c r="I17" s="3">
        <v>0.0534</v>
      </c>
      <c r="J17" s="3">
        <v>7107</v>
      </c>
      <c r="K17" s="3" t="s">
        <v>136</v>
      </c>
    </row>
    <row r="18" s="1" customFormat="1" spans="1:11">
      <c r="A18" s="1" t="s">
        <v>58</v>
      </c>
      <c r="B18" s="1" t="s">
        <v>58</v>
      </c>
      <c r="C18" s="1" t="s">
        <v>37</v>
      </c>
      <c r="D18" s="1">
        <v>193</v>
      </c>
      <c r="E18" s="1">
        <v>0.59367573</v>
      </c>
      <c r="F18" s="1">
        <v>1.5352787</v>
      </c>
      <c r="G18" s="2">
        <v>0.000114</v>
      </c>
      <c r="H18" s="1">
        <v>0.004762316</v>
      </c>
      <c r="I18" s="1">
        <v>0.0512</v>
      </c>
      <c r="J18" s="1">
        <v>6834</v>
      </c>
      <c r="K18" s="1" t="s">
        <v>137</v>
      </c>
    </row>
    <row r="19" s="1" customFormat="1" spans="1:11">
      <c r="A19" s="3" t="s">
        <v>87</v>
      </c>
      <c r="B19" s="3" t="s">
        <v>87</v>
      </c>
      <c r="C19" s="3" t="s">
        <v>37</v>
      </c>
      <c r="D19" s="3">
        <v>195</v>
      </c>
      <c r="E19" s="3">
        <v>0.596163</v>
      </c>
      <c r="F19" s="3">
        <v>1.5362914</v>
      </c>
      <c r="G19" s="3">
        <v>0</v>
      </c>
      <c r="H19" s="3">
        <v>0.00513742</v>
      </c>
      <c r="I19" s="3">
        <v>0.0502</v>
      </c>
      <c r="J19" s="3">
        <v>6938</v>
      </c>
      <c r="K19" s="3" t="s">
        <v>138</v>
      </c>
    </row>
    <row r="20" s="1" customFormat="1" spans="1:11">
      <c r="A20" s="3" t="s">
        <v>85</v>
      </c>
      <c r="B20" s="3" t="s">
        <v>85</v>
      </c>
      <c r="C20" s="3" t="s">
        <v>37</v>
      </c>
      <c r="D20" s="3">
        <v>54</v>
      </c>
      <c r="E20" s="3">
        <v>0.68200165</v>
      </c>
      <c r="F20" s="3">
        <v>1.5415789</v>
      </c>
      <c r="G20" s="3">
        <v>0.003538378</v>
      </c>
      <c r="H20" s="3">
        <v>0.005325806</v>
      </c>
      <c r="I20" s="3">
        <v>0.0468</v>
      </c>
      <c r="J20" s="3">
        <v>7273</v>
      </c>
      <c r="K20" s="3" t="s">
        <v>139</v>
      </c>
    </row>
    <row r="21" s="1" customFormat="1" spans="1:11">
      <c r="A21" s="1" t="s">
        <v>25</v>
      </c>
      <c r="B21" s="1" t="s">
        <v>25</v>
      </c>
      <c r="C21" s="1" t="s">
        <v>37</v>
      </c>
      <c r="D21" s="1">
        <v>193</v>
      </c>
      <c r="E21" s="1">
        <v>0.5745608</v>
      </c>
      <c r="F21" s="1">
        <v>1.4827759</v>
      </c>
      <c r="G21" s="2">
        <v>0.000457</v>
      </c>
      <c r="H21" s="1">
        <v>0.009076164</v>
      </c>
      <c r="I21" s="1">
        <v>0.1185</v>
      </c>
      <c r="J21" s="1">
        <v>7352</v>
      </c>
      <c r="K21" s="1" t="s">
        <v>140</v>
      </c>
    </row>
    <row r="22" s="1" customFormat="1" spans="1:11">
      <c r="A22" s="1" t="s">
        <v>23</v>
      </c>
      <c r="B22" s="1" t="s">
        <v>23</v>
      </c>
      <c r="C22" s="1" t="s">
        <v>37</v>
      </c>
      <c r="D22" s="1">
        <v>87</v>
      </c>
      <c r="E22" s="1">
        <v>0.6060774</v>
      </c>
      <c r="F22" s="1">
        <v>1.4557815</v>
      </c>
      <c r="G22" s="1">
        <v>0.005741261</v>
      </c>
      <c r="H22" s="1">
        <v>0.012934088</v>
      </c>
      <c r="I22" s="1">
        <v>0.1756</v>
      </c>
      <c r="J22" s="1">
        <v>6886</v>
      </c>
      <c r="K22" s="1" t="s">
        <v>141</v>
      </c>
    </row>
    <row r="23" s="1" customFormat="1" spans="1:11">
      <c r="A23" s="1" t="s">
        <v>89</v>
      </c>
      <c r="B23" s="1" t="s">
        <v>89</v>
      </c>
      <c r="C23" s="1" t="s">
        <v>37</v>
      </c>
      <c r="D23" s="1">
        <v>195</v>
      </c>
      <c r="E23" s="1">
        <v>0.5564524</v>
      </c>
      <c r="F23" s="1">
        <v>1.4386549</v>
      </c>
      <c r="G23" s="1">
        <v>0.001139861</v>
      </c>
      <c r="H23" s="1">
        <v>0.015591025</v>
      </c>
      <c r="I23" s="1">
        <v>0.2202</v>
      </c>
      <c r="J23" s="1">
        <v>7031</v>
      </c>
      <c r="K23" s="1" t="s">
        <v>142</v>
      </c>
    </row>
    <row r="24" s="1" customFormat="1" spans="1:11">
      <c r="A24" s="1" t="s">
        <v>21</v>
      </c>
      <c r="B24" s="1" t="s">
        <v>21</v>
      </c>
      <c r="C24" s="1" t="s">
        <v>37</v>
      </c>
      <c r="D24" s="1">
        <v>198</v>
      </c>
      <c r="E24" s="1">
        <v>0.5515464</v>
      </c>
      <c r="F24" s="1">
        <v>1.4263442</v>
      </c>
      <c r="G24" s="1">
        <v>0.001584427</v>
      </c>
      <c r="H24" s="1">
        <v>0.017435564</v>
      </c>
      <c r="I24" s="1">
        <v>0.2571</v>
      </c>
      <c r="J24" s="1">
        <v>7044</v>
      </c>
      <c r="K24" s="1" t="s">
        <v>143</v>
      </c>
    </row>
    <row r="25" s="1" customFormat="1" spans="1:11">
      <c r="A25" s="1" t="s">
        <v>110</v>
      </c>
      <c r="B25" s="1" t="s">
        <v>110</v>
      </c>
      <c r="C25" s="1" t="s">
        <v>37</v>
      </c>
      <c r="D25" s="1">
        <v>197</v>
      </c>
      <c r="E25" s="1">
        <v>0.522526</v>
      </c>
      <c r="F25" s="1">
        <v>1.3514141</v>
      </c>
      <c r="G25" s="1">
        <v>0.00855969</v>
      </c>
      <c r="H25" s="1">
        <v>0.046180245</v>
      </c>
      <c r="I25" s="1">
        <v>0.5676</v>
      </c>
      <c r="J25" s="1">
        <v>8184</v>
      </c>
      <c r="K25" s="1" t="s">
        <v>144</v>
      </c>
    </row>
    <row r="26" s="1" customFormat="1" spans="1:11">
      <c r="A26" s="1" t="s">
        <v>95</v>
      </c>
      <c r="B26" s="1" t="s">
        <v>95</v>
      </c>
      <c r="C26" s="1" t="s">
        <v>37</v>
      </c>
      <c r="D26" s="1">
        <v>138</v>
      </c>
      <c r="E26" s="1">
        <v>0.5217601</v>
      </c>
      <c r="F26" s="1">
        <v>1.3097134</v>
      </c>
      <c r="G26" s="1">
        <v>0.029545454</v>
      </c>
      <c r="H26" s="1">
        <v>0.0732701</v>
      </c>
      <c r="I26" s="1">
        <v>0.7544</v>
      </c>
      <c r="J26" s="1">
        <v>4188</v>
      </c>
      <c r="K26" s="1" t="s">
        <v>145</v>
      </c>
    </row>
    <row r="27" s="1" customFormat="1" spans="1:11">
      <c r="A27" s="1" t="s">
        <v>22</v>
      </c>
      <c r="B27" s="1" t="s">
        <v>22</v>
      </c>
      <c r="C27" s="1" t="s">
        <v>37</v>
      </c>
      <c r="D27" s="1">
        <v>95</v>
      </c>
      <c r="E27" s="1">
        <v>0.5340692</v>
      </c>
      <c r="F27" s="1">
        <v>1.2881967</v>
      </c>
      <c r="G27" s="1">
        <v>0.057806388</v>
      </c>
      <c r="H27" s="1">
        <v>0.09001608</v>
      </c>
      <c r="I27" s="1">
        <v>0.8398</v>
      </c>
      <c r="J27" s="1">
        <v>7007</v>
      </c>
      <c r="K27" s="1" t="s">
        <v>146</v>
      </c>
    </row>
    <row r="28" s="1" customFormat="1" spans="1:11">
      <c r="A28" s="1" t="s">
        <v>104</v>
      </c>
      <c r="B28" s="1" t="s">
        <v>104</v>
      </c>
      <c r="D28" s="1">
        <v>194</v>
      </c>
      <c r="E28" s="1">
        <v>0.48812395</v>
      </c>
      <c r="F28" s="1">
        <v>1.2626152</v>
      </c>
      <c r="G28" s="1">
        <v>0.03717728</v>
      </c>
      <c r="H28" s="1">
        <v>0.11413944</v>
      </c>
      <c r="I28" s="1">
        <v>0.9128</v>
      </c>
      <c r="J28" s="1">
        <v>8791</v>
      </c>
      <c r="K28" s="1" t="s">
        <v>147</v>
      </c>
    </row>
    <row r="29" s="1" customFormat="1" spans="1:11">
      <c r="A29" s="1" t="s">
        <v>111</v>
      </c>
      <c r="B29" s="1" t="s">
        <v>111</v>
      </c>
      <c r="D29" s="1">
        <v>195</v>
      </c>
      <c r="E29" s="1">
        <v>0.47895426</v>
      </c>
      <c r="F29" s="1">
        <v>1.2361517</v>
      </c>
      <c r="G29" s="1">
        <v>0.057640146</v>
      </c>
      <c r="H29" s="1">
        <v>0.14556962</v>
      </c>
      <c r="I29" s="1">
        <v>0.9627</v>
      </c>
      <c r="J29" s="1">
        <v>8244</v>
      </c>
      <c r="K29" s="1" t="s">
        <v>148</v>
      </c>
    </row>
    <row r="30" s="1" customFormat="1" spans="1:11">
      <c r="A30" s="1" t="s">
        <v>149</v>
      </c>
      <c r="B30" s="1" t="s">
        <v>149</v>
      </c>
      <c r="D30" s="1">
        <v>95</v>
      </c>
      <c r="E30" s="1">
        <v>0.5074733</v>
      </c>
      <c r="F30" s="1">
        <v>1.230281</v>
      </c>
      <c r="G30" s="1">
        <v>0.09361755</v>
      </c>
      <c r="H30" s="1">
        <v>0.14804612</v>
      </c>
      <c r="I30" s="1">
        <v>0.9703</v>
      </c>
      <c r="J30" s="1">
        <v>8743</v>
      </c>
      <c r="K30" s="1" t="s">
        <v>150</v>
      </c>
    </row>
    <row r="31" s="1" customFormat="1" spans="1:11">
      <c r="A31" s="3" t="s">
        <v>100</v>
      </c>
      <c r="B31" s="3" t="s">
        <v>100</v>
      </c>
      <c r="D31" s="3">
        <v>43</v>
      </c>
      <c r="E31" s="3">
        <v>0.5476705</v>
      </c>
      <c r="F31" s="3">
        <v>1.1909076</v>
      </c>
      <c r="G31" s="3">
        <v>0.18562368</v>
      </c>
      <c r="H31" s="3">
        <v>0.2019132</v>
      </c>
      <c r="I31" s="3">
        <v>0.9936</v>
      </c>
      <c r="J31" s="3">
        <v>8663</v>
      </c>
      <c r="K31" s="3" t="s">
        <v>151</v>
      </c>
    </row>
    <row r="32" s="1" customFormat="1" spans="1:11">
      <c r="A32" s="3" t="s">
        <v>119</v>
      </c>
      <c r="B32" s="3" t="s">
        <v>119</v>
      </c>
      <c r="D32" s="3">
        <v>197</v>
      </c>
      <c r="E32" s="3">
        <v>0.46197617</v>
      </c>
      <c r="F32" s="3">
        <v>1.195032</v>
      </c>
      <c r="G32" s="3">
        <v>0.09404531</v>
      </c>
      <c r="H32" s="3">
        <v>0.2024776</v>
      </c>
      <c r="I32" s="3">
        <v>0.9919</v>
      </c>
      <c r="J32" s="3">
        <v>8244</v>
      </c>
      <c r="K32" s="3" t="s">
        <v>152</v>
      </c>
    </row>
    <row r="33" s="1" customFormat="1" spans="1:11">
      <c r="A33" s="1" t="s">
        <v>120</v>
      </c>
      <c r="B33" s="1" t="s">
        <v>120</v>
      </c>
      <c r="D33" s="1">
        <v>96</v>
      </c>
      <c r="E33" s="1">
        <v>0.4851417</v>
      </c>
      <c r="F33" s="1">
        <v>1.1757181</v>
      </c>
      <c r="G33" s="1">
        <v>0.15656756</v>
      </c>
      <c r="H33" s="1">
        <v>0.22336423</v>
      </c>
      <c r="I33" s="1">
        <v>0.9973</v>
      </c>
      <c r="J33" s="1">
        <v>4051</v>
      </c>
      <c r="K33" s="1" t="s">
        <v>153</v>
      </c>
    </row>
    <row r="34" s="1" customFormat="1" spans="1:11">
      <c r="A34" s="1" t="s">
        <v>113</v>
      </c>
      <c r="B34" s="1" t="s">
        <v>113</v>
      </c>
      <c r="D34" s="1">
        <v>195</v>
      </c>
      <c r="E34" s="1">
        <v>0.44993103</v>
      </c>
      <c r="F34" s="1">
        <v>1.1600502</v>
      </c>
      <c r="G34" s="1">
        <v>0.13043478</v>
      </c>
      <c r="H34" s="1">
        <v>0.24685541</v>
      </c>
      <c r="I34" s="1">
        <v>0.9991</v>
      </c>
      <c r="J34" s="1">
        <v>3649</v>
      </c>
      <c r="K34" s="1" t="s">
        <v>154</v>
      </c>
    </row>
  </sheetData>
  <autoFilter ref="A1:M34">
    <sortState ref="A1:M34">
      <sortCondition ref="H1"/>
    </sortState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ntersection</vt:lpstr>
      <vt:lpstr>U937-GSEA</vt:lpstr>
      <vt:lpstr>HL-60-GSEA</vt:lpstr>
      <vt:lpstr>K562-GSE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22-05-16T13:58:00Z</dcterms:created>
  <dcterms:modified xsi:type="dcterms:W3CDTF">2022-06-23T12:52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